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E2F-related prognostic genes" sheetId="1" state="visible" r:id="rId2"/>
    <sheet name="DEGs" sheetId="2" state="visible" r:id="rId3"/>
    <sheet name="47 candidate" sheetId="3" state="visible" r:id="rId4"/>
    <sheet name="lasso.geneCoef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0" uniqueCount="432">
  <si>
    <t xml:space="preserve">id</t>
  </si>
  <si>
    <t xml:space="preserve">HR</t>
  </si>
  <si>
    <t xml:space="preserve">HR.95L</t>
  </si>
  <si>
    <t xml:space="preserve">HR.95H</t>
  </si>
  <si>
    <t xml:space="preserve">pvalue</t>
  </si>
  <si>
    <t xml:space="preserve">OXSM</t>
  </si>
  <si>
    <t xml:space="preserve">PLA2G5</t>
  </si>
  <si>
    <t xml:space="preserve">RPA3</t>
  </si>
  <si>
    <t xml:space="preserve">MELK</t>
  </si>
  <si>
    <t xml:space="preserve">ACTA2</t>
  </si>
  <si>
    <t xml:space="preserve">HACD1</t>
  </si>
  <si>
    <t xml:space="preserve">PKD1</t>
  </si>
  <si>
    <t xml:space="preserve">CYP27A1</t>
  </si>
  <si>
    <t xml:space="preserve">WFS1</t>
  </si>
  <si>
    <t xml:space="preserve">DONSON</t>
  </si>
  <si>
    <t xml:space="preserve">SLC26A10</t>
  </si>
  <si>
    <t xml:space="preserve">NXNL2</t>
  </si>
  <si>
    <t xml:space="preserve">UBE2S</t>
  </si>
  <si>
    <t xml:space="preserve">RAD21</t>
  </si>
  <si>
    <t xml:space="preserve">VWA1</t>
  </si>
  <si>
    <t xml:space="preserve">POP7</t>
  </si>
  <si>
    <t xml:space="preserve">IL1RL2</t>
  </si>
  <si>
    <t xml:space="preserve">TRAF7</t>
  </si>
  <si>
    <t xml:space="preserve">TOP2A</t>
  </si>
  <si>
    <t xml:space="preserve">UTP18</t>
  </si>
  <si>
    <t xml:space="preserve">SBK1</t>
  </si>
  <si>
    <t xml:space="preserve">TMPO</t>
  </si>
  <si>
    <t xml:space="preserve">JAM3</t>
  </si>
  <si>
    <t xml:space="preserve">GINS4</t>
  </si>
  <si>
    <t xml:space="preserve">XPO1</t>
  </si>
  <si>
    <t xml:space="preserve">POLD2</t>
  </si>
  <si>
    <t xml:space="preserve">STX1B</t>
  </si>
  <si>
    <t xml:space="preserve">CCP110</t>
  </si>
  <si>
    <t xml:space="preserve">MAD2L1</t>
  </si>
  <si>
    <t xml:space="preserve">TMEM158</t>
  </si>
  <si>
    <t xml:space="preserve">SH3RF2</t>
  </si>
  <si>
    <t xml:space="preserve">GABRQ</t>
  </si>
  <si>
    <t xml:space="preserve">SMARCA4</t>
  </si>
  <si>
    <t xml:space="preserve">ISM2</t>
  </si>
  <si>
    <t xml:space="preserve">DES</t>
  </si>
  <si>
    <t xml:space="preserve">ESPL1</t>
  </si>
  <si>
    <t xml:space="preserve">CSE1L</t>
  </si>
  <si>
    <t xml:space="preserve">ORC2</t>
  </si>
  <si>
    <t xml:space="preserve">NRDC</t>
  </si>
  <si>
    <t xml:space="preserve">HOXC6</t>
  </si>
  <si>
    <t xml:space="preserve">B4GALT3</t>
  </si>
  <si>
    <t xml:space="preserve">HPS1</t>
  </si>
  <si>
    <t xml:space="preserve">BARD1</t>
  </si>
  <si>
    <t xml:space="preserve">CDCA3</t>
  </si>
  <si>
    <t xml:space="preserve">FBLN1</t>
  </si>
  <si>
    <t xml:space="preserve">MGAT4B</t>
  </si>
  <si>
    <t xml:space="preserve">EPHB6</t>
  </si>
  <si>
    <t xml:space="preserve">DCLRE1B</t>
  </si>
  <si>
    <t xml:space="preserve">PNN</t>
  </si>
  <si>
    <t xml:space="preserve">RASL12</t>
  </si>
  <si>
    <t xml:space="preserve">GNAL</t>
  </si>
  <si>
    <t xml:space="preserve">HMGXB3</t>
  </si>
  <si>
    <t xml:space="preserve">DUT</t>
  </si>
  <si>
    <t xml:space="preserve">EED</t>
  </si>
  <si>
    <t xml:space="preserve">HMGA1</t>
  </si>
  <si>
    <t xml:space="preserve">ARMS2</t>
  </si>
  <si>
    <t xml:space="preserve">CES1</t>
  </si>
  <si>
    <t xml:space="preserve">CRIP3</t>
  </si>
  <si>
    <t xml:space="preserve">FABP3</t>
  </si>
  <si>
    <t xml:space="preserve">POLE</t>
  </si>
  <si>
    <t xml:space="preserve">SHMT1</t>
  </si>
  <si>
    <t xml:space="preserve">PAN2</t>
  </si>
  <si>
    <t xml:space="preserve">EDN3</t>
  </si>
  <si>
    <t xml:space="preserve">PCNA</t>
  </si>
  <si>
    <t xml:space="preserve">HABP4</t>
  </si>
  <si>
    <t xml:space="preserve">SLC22A17</t>
  </si>
  <si>
    <t xml:space="preserve">POLR2F</t>
  </si>
  <si>
    <t xml:space="preserve">PLK4</t>
  </si>
  <si>
    <t xml:space="preserve">TACR2</t>
  </si>
  <si>
    <t xml:space="preserve">LIG1</t>
  </si>
  <si>
    <t xml:space="preserve">NONO</t>
  </si>
  <si>
    <t xml:space="preserve">CDKN2C</t>
  </si>
  <si>
    <t xml:space="preserve">POLR3E</t>
  </si>
  <si>
    <t xml:space="preserve">TSPAN4</t>
  </si>
  <si>
    <t xml:space="preserve">LMOD1</t>
  </si>
  <si>
    <t xml:space="preserve">HSPA9</t>
  </si>
  <si>
    <t xml:space="preserve">VIT</t>
  </si>
  <si>
    <t xml:space="preserve">SEL1L2</t>
  </si>
  <si>
    <t xml:space="preserve">SLBP</t>
  </si>
  <si>
    <t xml:space="preserve">GNL2</t>
  </si>
  <si>
    <t xml:space="preserve">PYGB</t>
  </si>
  <si>
    <t xml:space="preserve">BMPER</t>
  </si>
  <si>
    <t xml:space="preserve">CDKN2A</t>
  </si>
  <si>
    <t xml:space="preserve">FAM124A</t>
  </si>
  <si>
    <t xml:space="preserve">E2F8</t>
  </si>
  <si>
    <t xml:space="preserve">ZW10</t>
  </si>
  <si>
    <t xml:space="preserve">COL23A1</t>
  </si>
  <si>
    <t xml:space="preserve">MXD3</t>
  </si>
  <si>
    <t xml:space="preserve">SLC12A8</t>
  </si>
  <si>
    <t xml:space="preserve">TFRC</t>
  </si>
  <si>
    <t xml:space="preserve">MCM5</t>
  </si>
  <si>
    <t xml:space="preserve">RAN</t>
  </si>
  <si>
    <t xml:space="preserve">ATAD2</t>
  </si>
  <si>
    <t xml:space="preserve">H2AX</t>
  </si>
  <si>
    <t xml:space="preserve">CNN1</t>
  </si>
  <si>
    <t xml:space="preserve">NUP107</t>
  </si>
  <si>
    <t xml:space="preserve">CCT2</t>
  </si>
  <si>
    <t xml:space="preserve">CHEK1</t>
  </si>
  <si>
    <t xml:space="preserve">CDKN1A</t>
  </si>
  <si>
    <t xml:space="preserve">MCM2</t>
  </si>
  <si>
    <t xml:space="preserve">RASA4</t>
  </si>
  <si>
    <t xml:space="preserve">H1-0</t>
  </si>
  <si>
    <t xml:space="preserve">UNG</t>
  </si>
  <si>
    <t xml:space="preserve">FAM117B</t>
  </si>
  <si>
    <t xml:space="preserve">POLD3</t>
  </si>
  <si>
    <t xml:space="preserve">TRIP13</t>
  </si>
  <si>
    <t xml:space="preserve">SMC6</t>
  </si>
  <si>
    <t xml:space="preserve">TRIM45</t>
  </si>
  <si>
    <t xml:space="preserve">CDKN3</t>
  </si>
  <si>
    <t xml:space="preserve">MCM7</t>
  </si>
  <si>
    <t xml:space="preserve">MKI67</t>
  </si>
  <si>
    <t xml:space="preserve">RIPOR1</t>
  </si>
  <si>
    <t xml:space="preserve">NUDT7</t>
  </si>
  <si>
    <t xml:space="preserve">PARD6G</t>
  </si>
  <si>
    <t xml:space="preserve">DEPDC1</t>
  </si>
  <si>
    <t xml:space="preserve">RANBP1</t>
  </si>
  <si>
    <t xml:space="preserve">KIF18B</t>
  </si>
  <si>
    <t xml:space="preserve">KCNMB1</t>
  </si>
  <si>
    <t xml:space="preserve">SPC24</t>
  </si>
  <si>
    <t xml:space="preserve">SLC27A2</t>
  </si>
  <si>
    <t xml:space="preserve">GINS3</t>
  </si>
  <si>
    <t xml:space="preserve">ILF3</t>
  </si>
  <si>
    <t xml:space="preserve">MYBL2</t>
  </si>
  <si>
    <t xml:space="preserve">SRSF9</t>
  </si>
  <si>
    <t xml:space="preserve">RAD51AP1</t>
  </si>
  <si>
    <t xml:space="preserve">PLIN4</t>
  </si>
  <si>
    <t xml:space="preserve">RBFOX3</t>
  </si>
  <si>
    <t xml:space="preserve">NUP205</t>
  </si>
  <si>
    <t xml:space="preserve">JPT1</t>
  </si>
  <si>
    <t xml:space="preserve">SLC35E4</t>
  </si>
  <si>
    <t xml:space="preserve">TBX22</t>
  </si>
  <si>
    <t xml:space="preserve">CKS2</t>
  </si>
  <si>
    <t xml:space="preserve">CENPM</t>
  </si>
  <si>
    <t xml:space="preserve">BIRC5</t>
  </si>
  <si>
    <t xml:space="preserve">SLC2A4</t>
  </si>
  <si>
    <t xml:space="preserve">ZNF544</t>
  </si>
  <si>
    <t xml:space="preserve">ILF2</t>
  </si>
  <si>
    <t xml:space="preserve">VSIG2</t>
  </si>
  <si>
    <t xml:space="preserve">UBE2T</t>
  </si>
  <si>
    <t xml:space="preserve">CPNE6</t>
  </si>
  <si>
    <t xml:space="preserve">PA2G4</t>
  </si>
  <si>
    <t xml:space="preserve">PBXIP1</t>
  </si>
  <si>
    <t xml:space="preserve">FXYD6</t>
  </si>
  <si>
    <t xml:space="preserve">CTF1</t>
  </si>
  <si>
    <t xml:space="preserve">SSRP1</t>
  </si>
  <si>
    <t xml:space="preserve">KANK4</t>
  </si>
  <si>
    <t xml:space="preserve">WDR90</t>
  </si>
  <si>
    <t xml:space="preserve">LYAR</t>
  </si>
  <si>
    <t xml:space="preserve">MRE11</t>
  </si>
  <si>
    <t xml:space="preserve">GNG8</t>
  </si>
  <si>
    <t xml:space="preserve">MYL9</t>
  </si>
  <si>
    <t xml:space="preserve">FAIM2</t>
  </si>
  <si>
    <t xml:space="preserve">RPA2</t>
  </si>
  <si>
    <t xml:space="preserve">PPM1F</t>
  </si>
  <si>
    <t xml:space="preserve">NLGN2</t>
  </si>
  <si>
    <t xml:space="preserve">PENK</t>
  </si>
  <si>
    <t xml:space="preserve">P2RX1</t>
  </si>
  <si>
    <t xml:space="preserve">SRSF1</t>
  </si>
  <si>
    <t xml:space="preserve">UBE2E1</t>
  </si>
  <si>
    <t xml:space="preserve">TNMD</t>
  </si>
  <si>
    <t xml:space="preserve">PRPS1</t>
  </si>
  <si>
    <t xml:space="preserve">PSMD6</t>
  </si>
  <si>
    <t xml:space="preserve">SMC4</t>
  </si>
  <si>
    <t xml:space="preserve">CDK4</t>
  </si>
  <si>
    <t xml:space="preserve">FSTL3</t>
  </si>
  <si>
    <t xml:space="preserve">PGM5</t>
  </si>
  <si>
    <t xml:space="preserve">RARS1</t>
  </si>
  <si>
    <t xml:space="preserve">ATP5F1B</t>
  </si>
  <si>
    <t xml:space="preserve">TBRG4</t>
  </si>
  <si>
    <t xml:space="preserve">HMGB3</t>
  </si>
  <si>
    <t xml:space="preserve">PTTG1</t>
  </si>
  <si>
    <t xml:space="preserve">GRAMD1A</t>
  </si>
  <si>
    <t xml:space="preserve">C9orf85</t>
  </si>
  <si>
    <t xml:space="preserve">GNL3</t>
  </si>
  <si>
    <t xml:space="preserve">PPP1R12C</t>
  </si>
  <si>
    <t xml:space="preserve">EZH2</t>
  </si>
  <si>
    <t xml:space="preserve">NDRG2</t>
  </si>
  <si>
    <t xml:space="preserve">SYNM</t>
  </si>
  <si>
    <t xml:space="preserve">C1orf43</t>
  </si>
  <si>
    <t xml:space="preserve">MACIR</t>
  </si>
  <si>
    <t xml:space="preserve">MAPK3</t>
  </si>
  <si>
    <t xml:space="preserve">ASB2</t>
  </si>
  <si>
    <t xml:space="preserve">TIMELESS</t>
  </si>
  <si>
    <t xml:space="preserve">PPP1R1A</t>
  </si>
  <si>
    <t xml:space="preserve">CKS1B</t>
  </si>
  <si>
    <t xml:space="preserve">TENT5B</t>
  </si>
  <si>
    <t xml:space="preserve">TUBB</t>
  </si>
  <si>
    <t xml:space="preserve">BRCA1</t>
  </si>
  <si>
    <t xml:space="preserve">HNRNPD</t>
  </si>
  <si>
    <t xml:space="preserve">NDP</t>
  </si>
  <si>
    <t xml:space="preserve">PSMC3IP</t>
  </si>
  <si>
    <t xml:space="preserve">LMNB1</t>
  </si>
  <si>
    <t xml:space="preserve">EIF1B</t>
  </si>
  <si>
    <t xml:space="preserve">RIPK2</t>
  </si>
  <si>
    <t xml:space="preserve">FGFRL1</t>
  </si>
  <si>
    <t xml:space="preserve">TP53</t>
  </si>
  <si>
    <t xml:space="preserve">LUC7L3</t>
  </si>
  <si>
    <t xml:space="preserve">HNRNPL</t>
  </si>
  <si>
    <t xml:space="preserve">SLC5A8</t>
  </si>
  <si>
    <t xml:space="preserve">NECAB1</t>
  </si>
  <si>
    <t xml:space="preserve">MCM6</t>
  </si>
  <si>
    <t xml:space="preserve">GINS1</t>
  </si>
  <si>
    <t xml:space="preserve">H2AZ1</t>
  </si>
  <si>
    <t xml:space="preserve">PDS5B</t>
  </si>
  <si>
    <t xml:space="preserve">TFG</t>
  </si>
  <si>
    <t xml:space="preserve">MEN1</t>
  </si>
  <si>
    <t xml:space="preserve">IGSF1</t>
  </si>
  <si>
    <t xml:space="preserve">MSMB</t>
  </si>
  <si>
    <t xml:space="preserve">CENPE</t>
  </si>
  <si>
    <t xml:space="preserve">AURKA</t>
  </si>
  <si>
    <t xml:space="preserve">PTGDS</t>
  </si>
  <si>
    <t xml:space="preserve">BRCA2</t>
  </si>
  <si>
    <t xml:space="preserve">BUB1B</t>
  </si>
  <si>
    <t xml:space="preserve">POPDC2</t>
  </si>
  <si>
    <t xml:space="preserve">NOP56</t>
  </si>
  <si>
    <t xml:space="preserve">DLGAP5</t>
  </si>
  <si>
    <t xml:space="preserve">REPIN1</t>
  </si>
  <si>
    <t xml:space="preserve">CTPS1</t>
  </si>
  <si>
    <t xml:space="preserve">GSTM4</t>
  </si>
  <si>
    <t xml:space="preserve">PAGE4</t>
  </si>
  <si>
    <t xml:space="preserve">TMEM240</t>
  </si>
  <si>
    <t xml:space="preserve">GGPS1</t>
  </si>
  <si>
    <t xml:space="preserve">YEATS4</t>
  </si>
  <si>
    <t xml:space="preserve">CDC25B</t>
  </si>
  <si>
    <t xml:space="preserve">MYH11</t>
  </si>
  <si>
    <t xml:space="preserve">NCAPD2</t>
  </si>
  <si>
    <t xml:space="preserve">ENO2</t>
  </si>
  <si>
    <t xml:space="preserve">POLD1</t>
  </si>
  <si>
    <t xml:space="preserve">PCSK2</t>
  </si>
  <si>
    <t xml:space="preserve">ABCC4</t>
  </si>
  <si>
    <t xml:space="preserve">DSCC1</t>
  </si>
  <si>
    <t xml:space="preserve">PLK1</t>
  </si>
  <si>
    <t xml:space="preserve">OPTC</t>
  </si>
  <si>
    <t xml:space="preserve">MGLL</t>
  </si>
  <si>
    <t xml:space="preserve">UCN2</t>
  </si>
  <si>
    <t xml:space="preserve">SLC25A17</t>
  </si>
  <si>
    <t xml:space="preserve">HAPLN2</t>
  </si>
  <si>
    <t xml:space="preserve">AURKB</t>
  </si>
  <si>
    <t xml:space="preserve">PFKP</t>
  </si>
  <si>
    <t xml:space="preserve">PGRMC1</t>
  </si>
  <si>
    <t xml:space="preserve">CCNE1</t>
  </si>
  <si>
    <t xml:space="preserve">DDX39A</t>
  </si>
  <si>
    <t xml:space="preserve">RACGAP1</t>
  </si>
  <si>
    <t xml:space="preserve">EFS</t>
  </si>
  <si>
    <t xml:space="preserve">RILPL1</t>
  </si>
  <si>
    <t xml:space="preserve">DPH2</t>
  </si>
  <si>
    <t xml:space="preserve">CDK1</t>
  </si>
  <si>
    <t xml:space="preserve">RAD1</t>
  </si>
  <si>
    <t xml:space="preserve">AKIP1</t>
  </si>
  <si>
    <t xml:space="preserve">DLG4</t>
  </si>
  <si>
    <t xml:space="preserve">ALDH2</t>
  </si>
  <si>
    <t xml:space="preserve">DPT</t>
  </si>
  <si>
    <t xml:space="preserve">AIFM2</t>
  </si>
  <si>
    <t xml:space="preserve">MYZAP</t>
  </si>
  <si>
    <t xml:space="preserve">EPHA10</t>
  </si>
  <si>
    <t xml:space="preserve">MRAP2</t>
  </si>
  <si>
    <t xml:space="preserve">MCM3</t>
  </si>
  <si>
    <t xml:space="preserve">FAM107A</t>
  </si>
  <si>
    <t xml:space="preserve">RNASEH2A</t>
  </si>
  <si>
    <t xml:space="preserve">CLIP2</t>
  </si>
  <si>
    <t xml:space="preserve">EPHB1</t>
  </si>
  <si>
    <t xml:space="preserve">JPH2</t>
  </si>
  <si>
    <t xml:space="preserve">RNF149</t>
  </si>
  <si>
    <t xml:space="preserve">CDC20</t>
  </si>
  <si>
    <t xml:space="preserve">UNC13B</t>
  </si>
  <si>
    <t xml:space="preserve">CBX8</t>
  </si>
  <si>
    <t xml:space="preserve">SMOC1</t>
  </si>
  <si>
    <t xml:space="preserve">ORC6</t>
  </si>
  <si>
    <t xml:space="preserve">RFC2</t>
  </si>
  <si>
    <t xml:space="preserve">ADRA1D</t>
  </si>
  <si>
    <t xml:space="preserve">GALNT9</t>
  </si>
  <si>
    <t xml:space="preserve">KIF4A</t>
  </si>
  <si>
    <t xml:space="preserve">ASF1B</t>
  </si>
  <si>
    <t xml:space="preserve">RBM45</t>
  </si>
  <si>
    <t xml:space="preserve">CCDC69</t>
  </si>
  <si>
    <t xml:space="preserve">FLYWCH1</t>
  </si>
  <si>
    <t xml:space="preserve">GPC1</t>
  </si>
  <si>
    <t xml:space="preserve">SH3BGRL</t>
  </si>
  <si>
    <t xml:space="preserve">HELLS</t>
  </si>
  <si>
    <t xml:space="preserve">TWNK</t>
  </si>
  <si>
    <t xml:space="preserve">ACP7</t>
  </si>
  <si>
    <t xml:space="preserve">DIAPH3</t>
  </si>
  <si>
    <t xml:space="preserve">KRT9</t>
  </si>
  <si>
    <t xml:space="preserve">GRSF1</t>
  </si>
  <si>
    <t xml:space="preserve">ZNF185</t>
  </si>
  <si>
    <t xml:space="preserve">DCTPP1</t>
  </si>
  <si>
    <t xml:space="preserve">DSTN</t>
  </si>
  <si>
    <t xml:space="preserve">NBL1</t>
  </si>
  <si>
    <t xml:space="preserve">GYG2</t>
  </si>
  <si>
    <t xml:space="preserve">MYC</t>
  </si>
  <si>
    <t xml:space="preserve">SUV39H1</t>
  </si>
  <si>
    <t xml:space="preserve">GSTM5</t>
  </si>
  <si>
    <t xml:space="preserve">MCM4</t>
  </si>
  <si>
    <t xml:space="preserve">POLA2</t>
  </si>
  <si>
    <t xml:space="preserve">CDCA8</t>
  </si>
  <si>
    <t xml:space="preserve">RSPO2</t>
  </si>
  <si>
    <t xml:space="preserve">CDC25A</t>
  </si>
  <si>
    <t xml:space="preserve">CCNB2</t>
  </si>
  <si>
    <t xml:space="preserve">CSRP1</t>
  </si>
  <si>
    <t xml:space="preserve">MTX2</t>
  </si>
  <si>
    <t xml:space="preserve">TBC1D30</t>
  </si>
  <si>
    <t xml:space="preserve">GPX3</t>
  </si>
  <si>
    <t xml:space="preserve">DNAJB5</t>
  </si>
  <si>
    <t xml:space="preserve">WNT5B</t>
  </si>
  <si>
    <t xml:space="preserve">NASP</t>
  </si>
  <si>
    <t xml:space="preserve">EARS2</t>
  </si>
  <si>
    <t xml:space="preserve">TRA2B</t>
  </si>
  <si>
    <t xml:space="preserve">ZDHHC1</t>
  </si>
  <si>
    <t xml:space="preserve">ANAPC5</t>
  </si>
  <si>
    <t xml:space="preserve">PROK1</t>
  </si>
  <si>
    <t xml:space="preserve">YBX2</t>
  </si>
  <si>
    <t xml:space="preserve">NAP1L1</t>
  </si>
  <si>
    <t xml:space="preserve">SPAG5</t>
  </si>
  <si>
    <t xml:space="preserve">CHEK2</t>
  </si>
  <si>
    <t xml:space="preserve">NRM</t>
  </si>
  <si>
    <t xml:space="preserve">HMGB2</t>
  </si>
  <si>
    <t xml:space="preserve">HMMR</t>
  </si>
  <si>
    <t xml:space="preserve">CNOT9</t>
  </si>
  <si>
    <t xml:space="preserve">PLAAT5</t>
  </si>
  <si>
    <t xml:space="preserve">KRT32</t>
  </si>
  <si>
    <t xml:space="preserve">FLNA</t>
  </si>
  <si>
    <t xml:space="preserve">CIT</t>
  </si>
  <si>
    <t xml:space="preserve">PRDM8</t>
  </si>
  <si>
    <t xml:space="preserve">TK1</t>
  </si>
  <si>
    <t xml:space="preserve">TACC3</t>
  </si>
  <si>
    <t xml:space="preserve">ADRA2C</t>
  </si>
  <si>
    <t xml:space="preserve">RND2</t>
  </si>
  <si>
    <t xml:space="preserve">ACTG2</t>
  </si>
  <si>
    <t xml:space="preserve">ADH5</t>
  </si>
  <si>
    <t xml:space="preserve">LY6G6D</t>
  </si>
  <si>
    <t xml:space="preserve">SRSF2</t>
  </si>
  <si>
    <t xml:space="preserve">TCF19</t>
  </si>
  <si>
    <t xml:space="preserve">DNMT1</t>
  </si>
  <si>
    <t xml:space="preserve">VASP</t>
  </si>
  <si>
    <t xml:space="preserve">PDLIM2</t>
  </si>
  <si>
    <t xml:space="preserve">MSRA</t>
  </si>
  <si>
    <t xml:space="preserve">CCK</t>
  </si>
  <si>
    <t xml:space="preserve">ZNF3</t>
  </si>
  <si>
    <t xml:space="preserve">SPC25</t>
  </si>
  <si>
    <t xml:space="preserve">ST6GALNAC6</t>
  </si>
  <si>
    <t xml:space="preserve">STMN1</t>
  </si>
  <si>
    <t xml:space="preserve">RUSC1</t>
  </si>
  <si>
    <t xml:space="preserve">KIF22</t>
  </si>
  <si>
    <t xml:space="preserve">ISYNA1</t>
  </si>
  <si>
    <t xml:space="preserve">PHF5A</t>
  </si>
  <si>
    <t xml:space="preserve">P2RX2</t>
  </si>
  <si>
    <t xml:space="preserve">KPNA2</t>
  </si>
  <si>
    <t xml:space="preserve">HSPB8</t>
  </si>
  <si>
    <t xml:space="preserve">KIF2C</t>
  </si>
  <si>
    <t xml:space="preserve">RRM2</t>
  </si>
  <si>
    <t xml:space="preserve">PIPOX</t>
  </si>
  <si>
    <t xml:space="preserve">TPM1</t>
  </si>
  <si>
    <t xml:space="preserve">CCBE1</t>
  </si>
  <si>
    <t xml:space="preserve">LYNX1</t>
  </si>
  <si>
    <t xml:space="preserve">F10</t>
  </si>
  <si>
    <t xml:space="preserve">LGI3</t>
  </si>
  <si>
    <t xml:space="preserve">ARMCX1</t>
  </si>
  <si>
    <t xml:space="preserve">TPM2</t>
  </si>
  <si>
    <t xml:space="preserve">MSH2</t>
  </si>
  <si>
    <t xml:space="preserve">gene</t>
  </si>
  <si>
    <t xml:space="preserve">conMean</t>
  </si>
  <si>
    <t xml:space="preserve">treatMean</t>
  </si>
  <si>
    <t xml:space="preserve">logFC</t>
  </si>
  <si>
    <t xml:space="preserve">pValue</t>
  </si>
  <si>
    <t xml:space="preserve">fdr</t>
  </si>
  <si>
    <t xml:space="preserve">MLC1</t>
  </si>
  <si>
    <t xml:space="preserve">GALR1</t>
  </si>
  <si>
    <t xml:space="preserve">EN2</t>
  </si>
  <si>
    <t xml:space="preserve">BRINP2</t>
  </si>
  <si>
    <t xml:space="preserve">ALX3</t>
  </si>
  <si>
    <t xml:space="preserve">C1QL1</t>
  </si>
  <si>
    <t xml:space="preserve">FAM163A</t>
  </si>
  <si>
    <t xml:space="preserve">HMGCLL1</t>
  </si>
  <si>
    <t xml:space="preserve">GATA5</t>
  </si>
  <si>
    <t xml:space="preserve">ADRA2B</t>
  </si>
  <si>
    <t xml:space="preserve">SLITRK2</t>
  </si>
  <si>
    <t xml:space="preserve">MPO</t>
  </si>
  <si>
    <t xml:space="preserve">CMTM5</t>
  </si>
  <si>
    <t xml:space="preserve">CRYGD</t>
  </si>
  <si>
    <t xml:space="preserve">COLEC10</t>
  </si>
  <si>
    <t xml:space="preserve">EGFL6</t>
  </si>
  <si>
    <t xml:space="preserve">PLA2G2C</t>
  </si>
  <si>
    <t xml:space="preserve">AC004691.2</t>
  </si>
  <si>
    <t xml:space="preserve">LGR6</t>
  </si>
  <si>
    <t xml:space="preserve">SORCS3</t>
  </si>
  <si>
    <t xml:space="preserve">SOSTDC1</t>
  </si>
  <si>
    <t xml:space="preserve">CA9</t>
  </si>
  <si>
    <t xml:space="preserve">HPD</t>
  </si>
  <si>
    <t xml:space="preserve">STAC2</t>
  </si>
  <si>
    <t xml:space="preserve">KCNF1</t>
  </si>
  <si>
    <t xml:space="preserve">CAPZA3</t>
  </si>
  <si>
    <t xml:space="preserve">MAL</t>
  </si>
  <si>
    <t xml:space="preserve">AQP5</t>
  </si>
  <si>
    <t xml:space="preserve">NYAP1</t>
  </si>
  <si>
    <t xml:space="preserve">ADRB3</t>
  </si>
  <si>
    <t xml:space="preserve">SLC22A2</t>
  </si>
  <si>
    <t xml:space="preserve">TMEM108</t>
  </si>
  <si>
    <t xml:space="preserve">DLX1</t>
  </si>
  <si>
    <t xml:space="preserve">PMP2</t>
  </si>
  <si>
    <t xml:space="preserve">F7</t>
  </si>
  <si>
    <t xml:space="preserve">CHRNA4</t>
  </si>
  <si>
    <t xml:space="preserve">OR5K2</t>
  </si>
  <si>
    <t xml:space="preserve">LRRTM1</t>
  </si>
  <si>
    <t xml:space="preserve">CYP11A1</t>
  </si>
  <si>
    <t xml:space="preserve">MAG</t>
  </si>
  <si>
    <t xml:space="preserve">CNTFR</t>
  </si>
  <si>
    <t xml:space="preserve">LY6G6F-LY6G6D</t>
  </si>
  <si>
    <t xml:space="preserve">TMIE</t>
  </si>
  <si>
    <t xml:space="preserve">HOGA1</t>
  </si>
  <si>
    <t xml:space="preserve">WFIKKN2</t>
  </si>
  <si>
    <t xml:space="preserve">LRCOL1</t>
  </si>
  <si>
    <t xml:space="preserve">KRT222</t>
  </si>
  <si>
    <t xml:space="preserve">CLCNKB</t>
  </si>
  <si>
    <t xml:space="preserve">ABCG4</t>
  </si>
  <si>
    <t xml:space="preserve">TPPP2</t>
  </si>
  <si>
    <t xml:space="preserve">UGT3A1</t>
  </si>
  <si>
    <t xml:space="preserve">APCDD1L</t>
  </si>
  <si>
    <t xml:space="preserve">CCN5</t>
  </si>
  <si>
    <t xml:space="preserve">ASTN1</t>
  </si>
  <si>
    <t xml:space="preserve">QPRT</t>
  </si>
  <si>
    <t xml:space="preserve">FCRLB</t>
  </si>
  <si>
    <t xml:space="preserve">SLC1A6</t>
  </si>
  <si>
    <t xml:space="preserve">SLC6A2</t>
  </si>
  <si>
    <t xml:space="preserve">PHYHIPL</t>
  </si>
  <si>
    <t xml:space="preserve">TAF7L</t>
  </si>
  <si>
    <t xml:space="preserve">Gene</t>
  </si>
  <si>
    <t xml:space="preserve">Coe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0"/>
  <sheetViews>
    <sheetView showFormulas="false" showGridLines="true" showRowColHeaders="true" showZeros="true" rightToLeft="false" tabSelected="false" showOutlineSymbols="true" defaultGridColor="true" view="normal" topLeftCell="A340" colorId="64" zoomScale="100" zoomScaleNormal="100" zoomScalePageLayoutView="100" workbookViewId="0">
      <selection pane="topLeft" activeCell="A2" activeCellId="0" sqref="A2:A360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5</v>
      </c>
      <c r="B2" s="0" t="n">
        <v>2.195539888</v>
      </c>
      <c r="C2" s="0" t="n">
        <v>1.231754282</v>
      </c>
      <c r="D2" s="0" t="n">
        <v>3.913439126</v>
      </c>
      <c r="E2" s="0" t="n">
        <v>0.007658094</v>
      </c>
    </row>
    <row r="3" customFormat="false" ht="15" hidden="false" customHeight="false" outlineLevel="0" collapsed="false">
      <c r="A3" s="0" t="s">
        <v>6</v>
      </c>
      <c r="B3" s="0" t="n">
        <v>0.699946866</v>
      </c>
      <c r="C3" s="0" t="n">
        <v>0.497286907</v>
      </c>
      <c r="D3" s="0" t="n">
        <v>0.985197094</v>
      </c>
      <c r="E3" s="0" t="n">
        <v>0.040808284</v>
      </c>
    </row>
    <row r="4" customFormat="false" ht="15" hidden="false" customHeight="false" outlineLevel="0" collapsed="false">
      <c r="A4" s="0" t="s">
        <v>7</v>
      </c>
      <c r="B4" s="0" t="n">
        <v>1.959213072</v>
      </c>
      <c r="C4" s="0" t="n">
        <v>1.232863133</v>
      </c>
      <c r="D4" s="0" t="n">
        <v>3.113497159</v>
      </c>
      <c r="E4" s="0" t="n">
        <v>0.004430757</v>
      </c>
    </row>
    <row r="5" customFormat="false" ht="15" hidden="false" customHeight="false" outlineLevel="0" collapsed="false">
      <c r="A5" s="0" t="s">
        <v>8</v>
      </c>
      <c r="B5" s="0" t="n">
        <v>2.180890131</v>
      </c>
      <c r="C5" s="0" t="n">
        <v>1.651562456</v>
      </c>
      <c r="D5" s="0" t="n">
        <v>2.879867939</v>
      </c>
      <c r="E5" s="1" t="n">
        <v>3.86E-008</v>
      </c>
    </row>
    <row r="6" customFormat="false" ht="15" hidden="false" customHeight="false" outlineLevel="0" collapsed="false">
      <c r="A6" s="0" t="s">
        <v>9</v>
      </c>
      <c r="B6" s="0" t="n">
        <v>0.821166683</v>
      </c>
      <c r="C6" s="0" t="n">
        <v>0.696278117</v>
      </c>
      <c r="D6" s="0" t="n">
        <v>0.968456001</v>
      </c>
      <c r="E6" s="0" t="n">
        <v>0.019244956</v>
      </c>
    </row>
    <row r="7" customFormat="false" ht="15" hidden="false" customHeight="false" outlineLevel="0" collapsed="false">
      <c r="A7" s="0" t="s">
        <v>10</v>
      </c>
      <c r="B7" s="0" t="n">
        <v>0.598846455</v>
      </c>
      <c r="C7" s="0" t="n">
        <v>0.401966959</v>
      </c>
      <c r="D7" s="0" t="n">
        <v>0.892155608</v>
      </c>
      <c r="E7" s="0" t="n">
        <v>0.011701188</v>
      </c>
    </row>
    <row r="8" customFormat="false" ht="15" hidden="false" customHeight="false" outlineLevel="0" collapsed="false">
      <c r="A8" s="0" t="s">
        <v>11</v>
      </c>
      <c r="B8" s="0" t="n">
        <v>1.535452154</v>
      </c>
      <c r="C8" s="0" t="n">
        <v>1.000321443</v>
      </c>
      <c r="D8" s="0" t="n">
        <v>2.356855723</v>
      </c>
      <c r="E8" s="0" t="n">
        <v>0.049828415</v>
      </c>
    </row>
    <row r="9" customFormat="false" ht="15" hidden="false" customHeight="false" outlineLevel="0" collapsed="false">
      <c r="A9" s="0" t="s">
        <v>12</v>
      </c>
      <c r="B9" s="0" t="n">
        <v>0.763063942</v>
      </c>
      <c r="C9" s="0" t="n">
        <v>0.65152502</v>
      </c>
      <c r="D9" s="0" t="n">
        <v>0.893697957</v>
      </c>
      <c r="E9" s="0" t="n">
        <v>0.000796864</v>
      </c>
    </row>
    <row r="10" customFormat="false" ht="15" hidden="false" customHeight="false" outlineLevel="0" collapsed="false">
      <c r="A10" s="0" t="s">
        <v>13</v>
      </c>
      <c r="B10" s="0" t="n">
        <v>0.637209453</v>
      </c>
      <c r="C10" s="0" t="n">
        <v>0.429108348</v>
      </c>
      <c r="D10" s="0" t="n">
        <v>0.94623162</v>
      </c>
      <c r="E10" s="0" t="n">
        <v>0.025487688</v>
      </c>
    </row>
    <row r="11" customFormat="false" ht="15" hidden="false" customHeight="false" outlineLevel="0" collapsed="false">
      <c r="A11" s="0" t="s">
        <v>14</v>
      </c>
      <c r="B11" s="0" t="n">
        <v>3.009708645</v>
      </c>
      <c r="C11" s="0" t="n">
        <v>2.006624506</v>
      </c>
      <c r="D11" s="0" t="n">
        <v>4.514220821</v>
      </c>
      <c r="E11" s="1" t="n">
        <v>9.98E-008</v>
      </c>
    </row>
    <row r="12" customFormat="false" ht="15" hidden="false" customHeight="false" outlineLevel="0" collapsed="false">
      <c r="A12" s="0" t="s">
        <v>15</v>
      </c>
      <c r="B12" s="0" t="n">
        <v>14.25288448</v>
      </c>
      <c r="C12" s="0" t="n">
        <v>3.17816258</v>
      </c>
      <c r="D12" s="0" t="n">
        <v>63.91891887</v>
      </c>
      <c r="E12" s="0" t="n">
        <v>0.000520112</v>
      </c>
    </row>
    <row r="13" customFormat="false" ht="15" hidden="false" customHeight="false" outlineLevel="0" collapsed="false">
      <c r="A13" s="0" t="s">
        <v>16</v>
      </c>
      <c r="B13" s="0" t="n">
        <v>3.370063879</v>
      </c>
      <c r="C13" s="0" t="n">
        <v>1.190537776</v>
      </c>
      <c r="D13" s="0" t="n">
        <v>9.53966416</v>
      </c>
      <c r="E13" s="0" t="n">
        <v>0.02210969</v>
      </c>
    </row>
    <row r="14" customFormat="false" ht="15" hidden="false" customHeight="false" outlineLevel="0" collapsed="false">
      <c r="A14" s="0" t="s">
        <v>17</v>
      </c>
      <c r="B14" s="0" t="n">
        <v>2.083585668</v>
      </c>
      <c r="C14" s="0" t="n">
        <v>1.536890288</v>
      </c>
      <c r="D14" s="0" t="n">
        <v>2.824748954</v>
      </c>
      <c r="E14" s="1" t="n">
        <v>2.27E-006</v>
      </c>
    </row>
    <row r="15" customFormat="false" ht="15" hidden="false" customHeight="false" outlineLevel="0" collapsed="false">
      <c r="A15" s="0" t="s">
        <v>18</v>
      </c>
      <c r="B15" s="0" t="n">
        <v>1.44158838</v>
      </c>
      <c r="C15" s="0" t="n">
        <v>1.013317689</v>
      </c>
      <c r="D15" s="0" t="n">
        <v>2.050864285</v>
      </c>
      <c r="E15" s="0" t="n">
        <v>0.041999943</v>
      </c>
    </row>
    <row r="16" customFormat="false" ht="15" hidden="false" customHeight="false" outlineLevel="0" collapsed="false">
      <c r="A16" s="0" t="s">
        <v>19</v>
      </c>
      <c r="B16" s="0" t="n">
        <v>0.672851478</v>
      </c>
      <c r="C16" s="0" t="n">
        <v>0.484869066</v>
      </c>
      <c r="D16" s="0" t="n">
        <v>0.933714156</v>
      </c>
      <c r="E16" s="0" t="n">
        <v>0.017776717</v>
      </c>
    </row>
    <row r="17" customFormat="false" ht="15" hidden="false" customHeight="false" outlineLevel="0" collapsed="false">
      <c r="A17" s="0" t="s">
        <v>20</v>
      </c>
      <c r="B17" s="0" t="n">
        <v>1.497509717</v>
      </c>
      <c r="C17" s="0" t="n">
        <v>1.004059878</v>
      </c>
      <c r="D17" s="0" t="n">
        <v>2.233467746</v>
      </c>
      <c r="E17" s="0" t="n">
        <v>0.047722739</v>
      </c>
    </row>
    <row r="18" customFormat="false" ht="15" hidden="false" customHeight="false" outlineLevel="0" collapsed="false">
      <c r="A18" s="0" t="s">
        <v>21</v>
      </c>
      <c r="B18" s="0" t="n">
        <v>0.570478396</v>
      </c>
      <c r="C18" s="0" t="n">
        <v>0.334924255</v>
      </c>
      <c r="D18" s="0" t="n">
        <v>0.971699107</v>
      </c>
      <c r="E18" s="0" t="n">
        <v>0.038864472</v>
      </c>
    </row>
    <row r="19" customFormat="false" ht="15" hidden="false" customHeight="false" outlineLevel="0" collapsed="false">
      <c r="A19" s="0" t="s">
        <v>22</v>
      </c>
      <c r="B19" s="0" t="n">
        <v>1.578701654</v>
      </c>
      <c r="C19" s="0" t="n">
        <v>1.00774029</v>
      </c>
      <c r="D19" s="0" t="n">
        <v>2.473155966</v>
      </c>
      <c r="E19" s="0" t="n">
        <v>0.046192538</v>
      </c>
    </row>
    <row r="20" customFormat="false" ht="15" hidden="false" customHeight="false" outlineLevel="0" collapsed="false">
      <c r="A20" s="0" t="s">
        <v>23</v>
      </c>
      <c r="B20" s="0" t="n">
        <v>1.679055512</v>
      </c>
      <c r="C20" s="0" t="n">
        <v>1.378208511</v>
      </c>
      <c r="D20" s="0" t="n">
        <v>2.045573937</v>
      </c>
      <c r="E20" s="1" t="n">
        <v>2.69E-007</v>
      </c>
    </row>
    <row r="21" customFormat="false" ht="15" hidden="false" customHeight="false" outlineLevel="0" collapsed="false">
      <c r="A21" s="0" t="s">
        <v>24</v>
      </c>
      <c r="B21" s="0" t="n">
        <v>2.213497416</v>
      </c>
      <c r="C21" s="0" t="n">
        <v>1.185043116</v>
      </c>
      <c r="D21" s="0" t="n">
        <v>4.134508479</v>
      </c>
      <c r="E21" s="0" t="n">
        <v>0.01268271</v>
      </c>
    </row>
    <row r="22" customFormat="false" ht="15" hidden="false" customHeight="false" outlineLevel="0" collapsed="false">
      <c r="A22" s="0" t="s">
        <v>25</v>
      </c>
      <c r="B22" s="0" t="n">
        <v>1.650736731</v>
      </c>
      <c r="C22" s="0" t="n">
        <v>1.154342881</v>
      </c>
      <c r="D22" s="0" t="n">
        <v>2.360591296</v>
      </c>
      <c r="E22" s="0" t="n">
        <v>0.006024533</v>
      </c>
    </row>
    <row r="23" customFormat="false" ht="15" hidden="false" customHeight="false" outlineLevel="0" collapsed="false">
      <c r="A23" s="0" t="s">
        <v>26</v>
      </c>
      <c r="B23" s="0" t="n">
        <v>2.110401205</v>
      </c>
      <c r="C23" s="0" t="n">
        <v>1.413465925</v>
      </c>
      <c r="D23" s="0" t="n">
        <v>3.150973197</v>
      </c>
      <c r="E23" s="0" t="n">
        <v>0.000260178</v>
      </c>
    </row>
    <row r="24" customFormat="false" ht="15" hidden="false" customHeight="false" outlineLevel="0" collapsed="false">
      <c r="A24" s="0" t="s">
        <v>27</v>
      </c>
      <c r="B24" s="0" t="n">
        <v>0.703829083</v>
      </c>
      <c r="C24" s="0" t="n">
        <v>0.559754467</v>
      </c>
      <c r="D24" s="0" t="n">
        <v>0.884986912</v>
      </c>
      <c r="E24" s="0" t="n">
        <v>0.002651203</v>
      </c>
    </row>
    <row r="25" customFormat="false" ht="15" hidden="false" customHeight="false" outlineLevel="0" collapsed="false">
      <c r="A25" s="0" t="s">
        <v>28</v>
      </c>
      <c r="B25" s="0" t="n">
        <v>5.752232935</v>
      </c>
      <c r="C25" s="0" t="n">
        <v>3.149341214</v>
      </c>
      <c r="D25" s="0" t="n">
        <v>10.5063826</v>
      </c>
      <c r="E25" s="1" t="n">
        <v>1.25E-008</v>
      </c>
    </row>
    <row r="26" customFormat="false" ht="15" hidden="false" customHeight="false" outlineLevel="0" collapsed="false">
      <c r="A26" s="0" t="s">
        <v>29</v>
      </c>
      <c r="B26" s="0" t="n">
        <v>1.953528131</v>
      </c>
      <c r="C26" s="0" t="n">
        <v>1.265536056</v>
      </c>
      <c r="D26" s="0" t="n">
        <v>3.01553807</v>
      </c>
      <c r="E26" s="0" t="n">
        <v>0.002501765</v>
      </c>
    </row>
    <row r="27" customFormat="false" ht="15" hidden="false" customHeight="false" outlineLevel="0" collapsed="false">
      <c r="A27" s="0" t="s">
        <v>30</v>
      </c>
      <c r="B27" s="0" t="n">
        <v>1.609856559</v>
      </c>
      <c r="C27" s="0" t="n">
        <v>1.04662802</v>
      </c>
      <c r="D27" s="0" t="n">
        <v>2.476178825</v>
      </c>
      <c r="E27" s="0" t="n">
        <v>0.030203208</v>
      </c>
    </row>
    <row r="28" customFormat="false" ht="15" hidden="false" customHeight="false" outlineLevel="0" collapsed="false">
      <c r="A28" s="0" t="s">
        <v>31</v>
      </c>
      <c r="B28" s="0" t="n">
        <v>5.760079679</v>
      </c>
      <c r="C28" s="0" t="n">
        <v>1.783474803</v>
      </c>
      <c r="D28" s="0" t="n">
        <v>18.60330062</v>
      </c>
      <c r="E28" s="0" t="n">
        <v>0.003420399</v>
      </c>
    </row>
    <row r="29" customFormat="false" ht="15" hidden="false" customHeight="false" outlineLevel="0" collapsed="false">
      <c r="A29" s="0" t="s">
        <v>32</v>
      </c>
      <c r="B29" s="0" t="n">
        <v>2.219922892</v>
      </c>
      <c r="C29" s="0" t="n">
        <v>1.349439239</v>
      </c>
      <c r="D29" s="0" t="n">
        <v>3.651930006</v>
      </c>
      <c r="E29" s="0" t="n">
        <v>0.001689737</v>
      </c>
    </row>
    <row r="30" customFormat="false" ht="15" hidden="false" customHeight="false" outlineLevel="0" collapsed="false">
      <c r="A30" s="0" t="s">
        <v>33</v>
      </c>
      <c r="B30" s="0" t="n">
        <v>2.801079825</v>
      </c>
      <c r="C30" s="0" t="n">
        <v>1.920107633</v>
      </c>
      <c r="D30" s="0" t="n">
        <v>4.08625436</v>
      </c>
      <c r="E30" s="1" t="n">
        <v>8.99E-008</v>
      </c>
    </row>
    <row r="31" customFormat="false" ht="15" hidden="false" customHeight="false" outlineLevel="0" collapsed="false">
      <c r="A31" s="0" t="s">
        <v>34</v>
      </c>
      <c r="B31" s="0" t="n">
        <v>0.725895139</v>
      </c>
      <c r="C31" s="0" t="n">
        <v>0.579443403</v>
      </c>
      <c r="D31" s="0" t="n">
        <v>0.909361898</v>
      </c>
      <c r="E31" s="0" t="n">
        <v>0.005330197</v>
      </c>
    </row>
    <row r="32" customFormat="false" ht="15" hidden="false" customHeight="false" outlineLevel="0" collapsed="false">
      <c r="A32" s="0" t="s">
        <v>35</v>
      </c>
      <c r="B32" s="0" t="n">
        <v>0.408913269</v>
      </c>
      <c r="C32" s="0" t="n">
        <v>0.279103739</v>
      </c>
      <c r="D32" s="0" t="n">
        <v>0.599096457</v>
      </c>
      <c r="E32" s="1" t="n">
        <v>4.45E-006</v>
      </c>
    </row>
    <row r="33" customFormat="false" ht="15" hidden="false" customHeight="false" outlineLevel="0" collapsed="false">
      <c r="A33" s="0" t="s">
        <v>36</v>
      </c>
      <c r="B33" s="0" t="n">
        <v>0.282410432</v>
      </c>
      <c r="C33" s="0" t="n">
        <v>0.105573339</v>
      </c>
      <c r="D33" s="0" t="n">
        <v>0.755452586</v>
      </c>
      <c r="E33" s="0" t="n">
        <v>0.011783063</v>
      </c>
    </row>
    <row r="34" customFormat="false" ht="15" hidden="false" customHeight="false" outlineLevel="0" collapsed="false">
      <c r="A34" s="0" t="s">
        <v>37</v>
      </c>
      <c r="B34" s="0" t="n">
        <v>2.159593118</v>
      </c>
      <c r="C34" s="0" t="n">
        <v>1.161370975</v>
      </c>
      <c r="D34" s="0" t="n">
        <v>4.015807642</v>
      </c>
      <c r="E34" s="0" t="n">
        <v>0.014988983</v>
      </c>
    </row>
    <row r="35" customFormat="false" ht="15" hidden="false" customHeight="false" outlineLevel="0" collapsed="false">
      <c r="A35" s="0" t="s">
        <v>38</v>
      </c>
      <c r="B35" s="0" t="n">
        <v>0.452974425</v>
      </c>
      <c r="C35" s="0" t="n">
        <v>0.256289731</v>
      </c>
      <c r="D35" s="0" t="n">
        <v>0.800601058</v>
      </c>
      <c r="E35" s="0" t="n">
        <v>0.00642425</v>
      </c>
    </row>
    <row r="36" customFormat="false" ht="15" hidden="false" customHeight="false" outlineLevel="0" collapsed="false">
      <c r="A36" s="0" t="s">
        <v>39</v>
      </c>
      <c r="B36" s="0" t="n">
        <v>0.845247612</v>
      </c>
      <c r="C36" s="0" t="n">
        <v>0.749924065</v>
      </c>
      <c r="D36" s="0" t="n">
        <v>0.952687824</v>
      </c>
      <c r="E36" s="0" t="n">
        <v>0.005889727</v>
      </c>
    </row>
    <row r="37" customFormat="false" ht="15" hidden="false" customHeight="false" outlineLevel="0" collapsed="false">
      <c r="A37" s="0" t="s">
        <v>40</v>
      </c>
      <c r="B37" s="0" t="n">
        <v>4.091684009</v>
      </c>
      <c r="C37" s="0" t="n">
        <v>2.718364194</v>
      </c>
      <c r="D37" s="0" t="n">
        <v>6.158806119</v>
      </c>
      <c r="E37" s="1" t="n">
        <v>1.45E-011</v>
      </c>
    </row>
    <row r="38" customFormat="false" ht="15" hidden="false" customHeight="false" outlineLevel="0" collapsed="false">
      <c r="A38" s="0" t="s">
        <v>41</v>
      </c>
      <c r="B38" s="0" t="n">
        <v>2.011758428</v>
      </c>
      <c r="C38" s="0" t="n">
        <v>1.140096293</v>
      </c>
      <c r="D38" s="0" t="n">
        <v>3.549851007</v>
      </c>
      <c r="E38" s="0" t="n">
        <v>0.015844867</v>
      </c>
    </row>
    <row r="39" customFormat="false" ht="15" hidden="false" customHeight="false" outlineLevel="0" collapsed="false">
      <c r="A39" s="0" t="s">
        <v>42</v>
      </c>
      <c r="B39" s="0" t="n">
        <v>2.980830143</v>
      </c>
      <c r="C39" s="0" t="n">
        <v>1.483460955</v>
      </c>
      <c r="D39" s="0" t="n">
        <v>5.989607149</v>
      </c>
      <c r="E39" s="0" t="n">
        <v>0.002157528</v>
      </c>
    </row>
    <row r="40" customFormat="false" ht="15" hidden="false" customHeight="false" outlineLevel="0" collapsed="false">
      <c r="A40" s="0" t="s">
        <v>43</v>
      </c>
      <c r="B40" s="0" t="n">
        <v>2.916132671</v>
      </c>
      <c r="C40" s="0" t="n">
        <v>1.579059285</v>
      </c>
      <c r="D40" s="0" t="n">
        <v>5.38537713</v>
      </c>
      <c r="E40" s="0" t="n">
        <v>0.000627186</v>
      </c>
    </row>
    <row r="41" customFormat="false" ht="15" hidden="false" customHeight="false" outlineLevel="0" collapsed="false">
      <c r="A41" s="0" t="s">
        <v>44</v>
      </c>
      <c r="B41" s="0" t="n">
        <v>1.318738084</v>
      </c>
      <c r="C41" s="0" t="n">
        <v>1.059574286</v>
      </c>
      <c r="D41" s="0" t="n">
        <v>1.641291373</v>
      </c>
      <c r="E41" s="0" t="n">
        <v>0.013200748</v>
      </c>
    </row>
    <row r="42" customFormat="false" ht="15" hidden="false" customHeight="false" outlineLevel="0" collapsed="false">
      <c r="A42" s="0" t="s">
        <v>45</v>
      </c>
      <c r="B42" s="0" t="n">
        <v>2.004863535</v>
      </c>
      <c r="C42" s="0" t="n">
        <v>1.089499096</v>
      </c>
      <c r="D42" s="0" t="n">
        <v>3.689289699</v>
      </c>
      <c r="E42" s="0" t="n">
        <v>0.025388149</v>
      </c>
    </row>
    <row r="43" customFormat="false" ht="15" hidden="false" customHeight="false" outlineLevel="0" collapsed="false">
      <c r="A43" s="0" t="s">
        <v>46</v>
      </c>
      <c r="B43" s="0" t="n">
        <v>0.799809959</v>
      </c>
      <c r="C43" s="0" t="n">
        <v>0.644494689</v>
      </c>
      <c r="D43" s="0" t="n">
        <v>0.992554293</v>
      </c>
      <c r="E43" s="0" t="n">
        <v>0.042579904</v>
      </c>
    </row>
    <row r="44" customFormat="false" ht="15" hidden="false" customHeight="false" outlineLevel="0" collapsed="false">
      <c r="A44" s="0" t="s">
        <v>47</v>
      </c>
      <c r="B44" s="0" t="n">
        <v>1.805112137</v>
      </c>
      <c r="C44" s="0" t="n">
        <v>1.182988285</v>
      </c>
      <c r="D44" s="0" t="n">
        <v>2.754405828</v>
      </c>
      <c r="E44" s="0" t="n">
        <v>0.006155753</v>
      </c>
    </row>
    <row r="45" customFormat="false" ht="15" hidden="false" customHeight="false" outlineLevel="0" collapsed="false">
      <c r="A45" s="0" t="s">
        <v>48</v>
      </c>
      <c r="B45" s="0" t="n">
        <v>2.740893703</v>
      </c>
      <c r="C45" s="0" t="n">
        <v>1.924264968</v>
      </c>
      <c r="D45" s="0" t="n">
        <v>3.904087231</v>
      </c>
      <c r="E45" s="1" t="n">
        <v>2.32E-008</v>
      </c>
    </row>
    <row r="46" customFormat="false" ht="15" hidden="false" customHeight="false" outlineLevel="0" collapsed="false">
      <c r="A46" s="0" t="s">
        <v>49</v>
      </c>
      <c r="B46" s="0" t="n">
        <v>0.813450868</v>
      </c>
      <c r="C46" s="0" t="n">
        <v>0.683128539</v>
      </c>
      <c r="D46" s="0" t="n">
        <v>0.968635151</v>
      </c>
      <c r="E46" s="0" t="n">
        <v>0.02046654</v>
      </c>
    </row>
    <row r="47" customFormat="false" ht="15" hidden="false" customHeight="false" outlineLevel="0" collapsed="false">
      <c r="A47" s="0" t="s">
        <v>50</v>
      </c>
      <c r="B47" s="0" t="n">
        <v>4.673914358</v>
      </c>
      <c r="C47" s="0" t="n">
        <v>2.845473293</v>
      </c>
      <c r="D47" s="0" t="n">
        <v>7.677273048</v>
      </c>
      <c r="E47" s="1" t="n">
        <v>1.13E-009</v>
      </c>
    </row>
    <row r="48" customFormat="false" ht="15" hidden="false" customHeight="false" outlineLevel="0" collapsed="false">
      <c r="A48" s="0" t="s">
        <v>51</v>
      </c>
      <c r="B48" s="0" t="n">
        <v>0.814439517</v>
      </c>
      <c r="C48" s="0" t="n">
        <v>0.669335554</v>
      </c>
      <c r="D48" s="0" t="n">
        <v>0.991000287</v>
      </c>
      <c r="E48" s="0" t="n">
        <v>0.040338288</v>
      </c>
    </row>
    <row r="49" customFormat="false" ht="15" hidden="false" customHeight="false" outlineLevel="0" collapsed="false">
      <c r="A49" s="0" t="s">
        <v>52</v>
      </c>
      <c r="B49" s="0" t="n">
        <v>3.289580558</v>
      </c>
      <c r="C49" s="0" t="n">
        <v>1.689300553</v>
      </c>
      <c r="D49" s="0" t="n">
        <v>6.405811111</v>
      </c>
      <c r="E49" s="0" t="n">
        <v>0.000461897</v>
      </c>
    </row>
    <row r="50" customFormat="false" ht="15" hidden="false" customHeight="false" outlineLevel="0" collapsed="false">
      <c r="A50" s="0" t="s">
        <v>53</v>
      </c>
      <c r="B50" s="0" t="n">
        <v>2.414701996</v>
      </c>
      <c r="C50" s="0" t="n">
        <v>1.607278954</v>
      </c>
      <c r="D50" s="0" t="n">
        <v>3.627737249</v>
      </c>
      <c r="E50" s="1" t="n">
        <v>2.19E-005</v>
      </c>
    </row>
    <row r="51" customFormat="false" ht="15" hidden="false" customHeight="false" outlineLevel="0" collapsed="false">
      <c r="A51" s="0" t="s">
        <v>54</v>
      </c>
      <c r="B51" s="0" t="n">
        <v>0.774473124</v>
      </c>
      <c r="C51" s="0" t="n">
        <v>0.635790369</v>
      </c>
      <c r="D51" s="0" t="n">
        <v>0.943406269</v>
      </c>
      <c r="E51" s="0" t="n">
        <v>0.011127914</v>
      </c>
    </row>
    <row r="52" customFormat="false" ht="15" hidden="false" customHeight="false" outlineLevel="0" collapsed="false">
      <c r="A52" s="0" t="s">
        <v>55</v>
      </c>
      <c r="B52" s="0" t="n">
        <v>0.563785676</v>
      </c>
      <c r="C52" s="0" t="n">
        <v>0.37602381</v>
      </c>
      <c r="D52" s="0" t="n">
        <v>0.845303623</v>
      </c>
      <c r="E52" s="0" t="n">
        <v>0.005550289</v>
      </c>
    </row>
    <row r="53" customFormat="false" ht="15" hidden="false" customHeight="false" outlineLevel="0" collapsed="false">
      <c r="A53" s="0" t="s">
        <v>56</v>
      </c>
      <c r="B53" s="0" t="n">
        <v>1.816175754</v>
      </c>
      <c r="C53" s="0" t="n">
        <v>1.086376533</v>
      </c>
      <c r="D53" s="0" t="n">
        <v>3.036234926</v>
      </c>
      <c r="E53" s="0" t="n">
        <v>0.022849198</v>
      </c>
    </row>
    <row r="54" customFormat="false" ht="15" hidden="false" customHeight="false" outlineLevel="0" collapsed="false">
      <c r="A54" s="0" t="s">
        <v>57</v>
      </c>
      <c r="B54" s="0" t="n">
        <v>2.519242412</v>
      </c>
      <c r="C54" s="0" t="n">
        <v>1.499280908</v>
      </c>
      <c r="D54" s="0" t="n">
        <v>4.233084206</v>
      </c>
      <c r="E54" s="0" t="n">
        <v>0.00048403</v>
      </c>
    </row>
    <row r="55" customFormat="false" ht="15" hidden="false" customHeight="false" outlineLevel="0" collapsed="false">
      <c r="A55" s="0" t="s">
        <v>58</v>
      </c>
      <c r="B55" s="0" t="n">
        <v>4.176163837</v>
      </c>
      <c r="C55" s="0" t="n">
        <v>2.289071852</v>
      </c>
      <c r="D55" s="0" t="n">
        <v>7.618958912</v>
      </c>
      <c r="E55" s="1" t="n">
        <v>3.17E-006</v>
      </c>
    </row>
    <row r="56" customFormat="false" ht="15" hidden="false" customHeight="false" outlineLevel="0" collapsed="false">
      <c r="A56" s="0" t="s">
        <v>59</v>
      </c>
      <c r="B56" s="0" t="n">
        <v>1.819758942</v>
      </c>
      <c r="C56" s="0" t="n">
        <v>1.233594929</v>
      </c>
      <c r="D56" s="0" t="n">
        <v>2.684448945</v>
      </c>
      <c r="E56" s="0" t="n">
        <v>0.002541765</v>
      </c>
    </row>
    <row r="57" customFormat="false" ht="15" hidden="false" customHeight="false" outlineLevel="0" collapsed="false">
      <c r="A57" s="0" t="s">
        <v>60</v>
      </c>
      <c r="B57" s="0" t="n">
        <v>29.62299371</v>
      </c>
      <c r="C57" s="0" t="n">
        <v>1.071419539</v>
      </c>
      <c r="D57" s="0" t="n">
        <v>819.0272106</v>
      </c>
      <c r="E57" s="0" t="n">
        <v>0.045425343</v>
      </c>
    </row>
    <row r="58" customFormat="false" ht="15" hidden="false" customHeight="false" outlineLevel="0" collapsed="false">
      <c r="A58" s="0" t="s">
        <v>61</v>
      </c>
      <c r="B58" s="0" t="n">
        <v>0.798660126</v>
      </c>
      <c r="C58" s="0" t="n">
        <v>0.665681874</v>
      </c>
      <c r="D58" s="0" t="n">
        <v>0.958202441</v>
      </c>
      <c r="E58" s="0" t="n">
        <v>0.015544048</v>
      </c>
    </row>
    <row r="59" customFormat="false" ht="15" hidden="false" customHeight="false" outlineLevel="0" collapsed="false">
      <c r="A59" s="0" t="s">
        <v>62</v>
      </c>
      <c r="B59" s="0" t="n">
        <v>0.461243332</v>
      </c>
      <c r="C59" s="0" t="n">
        <v>0.253555738</v>
      </c>
      <c r="D59" s="0" t="n">
        <v>0.839047907</v>
      </c>
      <c r="E59" s="0" t="n">
        <v>0.011251124</v>
      </c>
    </row>
    <row r="60" customFormat="false" ht="15" hidden="false" customHeight="false" outlineLevel="0" collapsed="false">
      <c r="A60" s="0" t="s">
        <v>63</v>
      </c>
      <c r="B60" s="0" t="n">
        <v>0.817326392</v>
      </c>
      <c r="C60" s="0" t="n">
        <v>0.675917103</v>
      </c>
      <c r="D60" s="0" t="n">
        <v>0.988320059</v>
      </c>
      <c r="E60" s="0" t="n">
        <v>0.037417515</v>
      </c>
    </row>
    <row r="61" customFormat="false" ht="15" hidden="false" customHeight="false" outlineLevel="0" collapsed="false">
      <c r="A61" s="0" t="s">
        <v>64</v>
      </c>
      <c r="B61" s="0" t="n">
        <v>2.366996023</v>
      </c>
      <c r="C61" s="0" t="n">
        <v>1.190350745</v>
      </c>
      <c r="D61" s="0" t="n">
        <v>4.706738916</v>
      </c>
      <c r="E61" s="0" t="n">
        <v>0.014017626</v>
      </c>
    </row>
    <row r="62" customFormat="false" ht="15" hidden="false" customHeight="false" outlineLevel="0" collapsed="false">
      <c r="A62" s="0" t="s">
        <v>65</v>
      </c>
      <c r="B62" s="0" t="n">
        <v>2.016802524</v>
      </c>
      <c r="C62" s="0" t="n">
        <v>1.171989149</v>
      </c>
      <c r="D62" s="0" t="n">
        <v>3.470588806</v>
      </c>
      <c r="E62" s="0" t="n">
        <v>0.011309045</v>
      </c>
    </row>
    <row r="63" customFormat="false" ht="15" hidden="false" customHeight="false" outlineLevel="0" collapsed="false">
      <c r="A63" s="0" t="s">
        <v>66</v>
      </c>
      <c r="B63" s="0" t="n">
        <v>1.59636818</v>
      </c>
      <c r="C63" s="0" t="n">
        <v>1.052382496</v>
      </c>
      <c r="D63" s="0" t="n">
        <v>2.421544806</v>
      </c>
      <c r="E63" s="0" t="n">
        <v>0.027797995</v>
      </c>
    </row>
    <row r="64" customFormat="false" ht="15" hidden="false" customHeight="false" outlineLevel="0" collapsed="false">
      <c r="A64" s="0" t="s">
        <v>67</v>
      </c>
      <c r="B64" s="0" t="n">
        <v>0.40984733</v>
      </c>
      <c r="C64" s="0" t="n">
        <v>0.256030787</v>
      </c>
      <c r="D64" s="0" t="n">
        <v>0.656072795</v>
      </c>
      <c r="E64" s="0" t="n">
        <v>0.000202571</v>
      </c>
    </row>
    <row r="65" customFormat="false" ht="15" hidden="false" customHeight="false" outlineLevel="0" collapsed="false">
      <c r="A65" s="0" t="s">
        <v>68</v>
      </c>
      <c r="B65" s="0" t="n">
        <v>1.780770181</v>
      </c>
      <c r="C65" s="0" t="n">
        <v>1.198686795</v>
      </c>
      <c r="D65" s="0" t="n">
        <v>2.645513782</v>
      </c>
      <c r="E65" s="0" t="n">
        <v>0.004272118</v>
      </c>
    </row>
    <row r="66" customFormat="false" ht="15" hidden="false" customHeight="false" outlineLevel="0" collapsed="false">
      <c r="A66" s="0" t="s">
        <v>69</v>
      </c>
      <c r="B66" s="0" t="n">
        <v>2.256130501</v>
      </c>
      <c r="C66" s="0" t="n">
        <v>1.312613865</v>
      </c>
      <c r="D66" s="0" t="n">
        <v>3.877853931</v>
      </c>
      <c r="E66" s="0" t="n">
        <v>0.003236789</v>
      </c>
    </row>
    <row r="67" customFormat="false" ht="15" hidden="false" customHeight="false" outlineLevel="0" collapsed="false">
      <c r="A67" s="0" t="s">
        <v>70</v>
      </c>
      <c r="B67" s="0" t="n">
        <v>0.715216641</v>
      </c>
      <c r="C67" s="0" t="n">
        <v>0.549009147</v>
      </c>
      <c r="D67" s="0" t="n">
        <v>0.931741932</v>
      </c>
      <c r="E67" s="0" t="n">
        <v>0.012994855</v>
      </c>
    </row>
    <row r="68" customFormat="false" ht="15" hidden="false" customHeight="false" outlineLevel="0" collapsed="false">
      <c r="A68" s="0" t="s">
        <v>71</v>
      </c>
      <c r="B68" s="0" t="n">
        <v>21209.01029</v>
      </c>
      <c r="C68" s="0" t="n">
        <v>174.3458887</v>
      </c>
      <c r="D68" s="0" t="n">
        <v>2580055.779</v>
      </c>
      <c r="E68" s="1" t="n">
        <v>4.77E-005</v>
      </c>
    </row>
    <row r="69" customFormat="false" ht="15" hidden="false" customHeight="false" outlineLevel="0" collapsed="false">
      <c r="A69" s="0" t="s">
        <v>72</v>
      </c>
      <c r="B69" s="0" t="n">
        <v>3.917590125</v>
      </c>
      <c r="C69" s="0" t="n">
        <v>2.38612459</v>
      </c>
      <c r="D69" s="0" t="n">
        <v>6.431982829</v>
      </c>
      <c r="E69" s="1" t="n">
        <v>6.74E-008</v>
      </c>
    </row>
    <row r="70" customFormat="false" ht="15" hidden="false" customHeight="false" outlineLevel="0" collapsed="false">
      <c r="A70" s="0" t="s">
        <v>73</v>
      </c>
      <c r="B70" s="0" t="n">
        <v>0.436792392</v>
      </c>
      <c r="C70" s="0" t="n">
        <v>0.273950193</v>
      </c>
      <c r="D70" s="0" t="n">
        <v>0.69643168</v>
      </c>
      <c r="E70" s="0" t="n">
        <v>0.000501526</v>
      </c>
    </row>
    <row r="71" customFormat="false" ht="15" hidden="false" customHeight="false" outlineLevel="0" collapsed="false">
      <c r="A71" s="0" t="s">
        <v>74</v>
      </c>
      <c r="B71" s="0" t="n">
        <v>3.594302355</v>
      </c>
      <c r="C71" s="0" t="n">
        <v>2.289332043</v>
      </c>
      <c r="D71" s="0" t="n">
        <v>5.643134842</v>
      </c>
      <c r="E71" s="1" t="n">
        <v>2.72E-008</v>
      </c>
    </row>
    <row r="72" customFormat="false" ht="15" hidden="false" customHeight="false" outlineLevel="0" collapsed="false">
      <c r="A72" s="0" t="s">
        <v>75</v>
      </c>
      <c r="B72" s="0" t="n">
        <v>1.992857925</v>
      </c>
      <c r="C72" s="0" t="n">
        <v>1.074579822</v>
      </c>
      <c r="D72" s="0" t="n">
        <v>3.695847089</v>
      </c>
      <c r="E72" s="0" t="n">
        <v>0.028653627</v>
      </c>
    </row>
    <row r="73" customFormat="false" ht="15" hidden="false" customHeight="false" outlineLevel="0" collapsed="false">
      <c r="A73" s="0" t="s">
        <v>76</v>
      </c>
      <c r="B73" s="0" t="n">
        <v>1.797738524</v>
      </c>
      <c r="C73" s="0" t="n">
        <v>1.391987636</v>
      </c>
      <c r="D73" s="0" t="n">
        <v>2.321761859</v>
      </c>
      <c r="E73" s="1" t="n">
        <v>6.99E-006</v>
      </c>
    </row>
    <row r="74" customFormat="false" ht="15" hidden="false" customHeight="false" outlineLevel="0" collapsed="false">
      <c r="A74" s="0" t="s">
        <v>77</v>
      </c>
      <c r="B74" s="0" t="n">
        <v>1.887584904</v>
      </c>
      <c r="C74" s="0" t="n">
        <v>1.051136215</v>
      </c>
      <c r="D74" s="0" t="n">
        <v>3.389643243</v>
      </c>
      <c r="E74" s="0" t="n">
        <v>0.033425845</v>
      </c>
    </row>
    <row r="75" customFormat="false" ht="15" hidden="false" customHeight="false" outlineLevel="0" collapsed="false">
      <c r="A75" s="0" t="s">
        <v>78</v>
      </c>
      <c r="B75" s="0" t="n">
        <v>1.747209225</v>
      </c>
      <c r="C75" s="0" t="n">
        <v>1.238421885</v>
      </c>
      <c r="D75" s="0" t="n">
        <v>2.465024329</v>
      </c>
      <c r="E75" s="0" t="n">
        <v>0.001484603</v>
      </c>
    </row>
    <row r="76" customFormat="false" ht="15" hidden="false" customHeight="false" outlineLevel="0" collapsed="false">
      <c r="A76" s="0" t="s">
        <v>79</v>
      </c>
      <c r="B76" s="0" t="n">
        <v>0.822429215</v>
      </c>
      <c r="C76" s="0" t="n">
        <v>0.701436393</v>
      </c>
      <c r="D76" s="0" t="n">
        <v>0.964292445</v>
      </c>
      <c r="E76" s="0" t="n">
        <v>0.016048842</v>
      </c>
    </row>
    <row r="77" customFormat="false" ht="15" hidden="false" customHeight="false" outlineLevel="0" collapsed="false">
      <c r="A77" s="0" t="s">
        <v>80</v>
      </c>
      <c r="B77" s="0" t="n">
        <v>1.928927586</v>
      </c>
      <c r="C77" s="0" t="n">
        <v>1.165223081</v>
      </c>
      <c r="D77" s="0" t="n">
        <v>3.19317536</v>
      </c>
      <c r="E77" s="0" t="n">
        <v>0.010632452</v>
      </c>
    </row>
    <row r="78" customFormat="false" ht="15" hidden="false" customHeight="false" outlineLevel="0" collapsed="false">
      <c r="A78" s="0" t="s">
        <v>81</v>
      </c>
      <c r="B78" s="0" t="n">
        <v>0.489401993</v>
      </c>
      <c r="C78" s="0" t="n">
        <v>0.282831273</v>
      </c>
      <c r="D78" s="0" t="n">
        <v>0.846845217</v>
      </c>
      <c r="E78" s="0" t="n">
        <v>0.010644349</v>
      </c>
    </row>
    <row r="79" customFormat="false" ht="15" hidden="false" customHeight="false" outlineLevel="0" collapsed="false">
      <c r="A79" s="0" t="s">
        <v>82</v>
      </c>
      <c r="B79" s="0" t="n">
        <v>13.65829594</v>
      </c>
      <c r="C79" s="0" t="n">
        <v>1.6570505</v>
      </c>
      <c r="D79" s="0" t="n">
        <v>112.5789756</v>
      </c>
      <c r="E79" s="0" t="n">
        <v>0.015130294</v>
      </c>
    </row>
    <row r="80" customFormat="false" ht="15" hidden="false" customHeight="false" outlineLevel="0" collapsed="false">
      <c r="A80" s="0" t="s">
        <v>83</v>
      </c>
      <c r="B80" s="0" t="n">
        <v>2.391277011</v>
      </c>
      <c r="C80" s="0" t="n">
        <v>1.49304243</v>
      </c>
      <c r="D80" s="0" t="n">
        <v>3.829901702</v>
      </c>
      <c r="E80" s="0" t="n">
        <v>0.000285812</v>
      </c>
    </row>
    <row r="81" customFormat="false" ht="15" hidden="false" customHeight="false" outlineLevel="0" collapsed="false">
      <c r="A81" s="0" t="s">
        <v>84</v>
      </c>
      <c r="B81" s="0" t="n">
        <v>2.098884235</v>
      </c>
      <c r="C81" s="0" t="n">
        <v>1.148510584</v>
      </c>
      <c r="D81" s="0" t="n">
        <v>3.835676477</v>
      </c>
      <c r="E81" s="0" t="n">
        <v>0.015949358</v>
      </c>
    </row>
    <row r="82" customFormat="false" ht="15" hidden="false" customHeight="false" outlineLevel="0" collapsed="false">
      <c r="A82" s="0" t="s">
        <v>85</v>
      </c>
      <c r="B82" s="0" t="n">
        <v>0.574420386</v>
      </c>
      <c r="C82" s="0" t="n">
        <v>0.42109605</v>
      </c>
      <c r="D82" s="0" t="n">
        <v>0.783571303</v>
      </c>
      <c r="E82" s="0" t="n">
        <v>0.000466159</v>
      </c>
    </row>
    <row r="83" customFormat="false" ht="15" hidden="false" customHeight="false" outlineLevel="0" collapsed="false">
      <c r="A83" s="0" t="s">
        <v>86</v>
      </c>
      <c r="B83" s="0" t="n">
        <v>0.509109567</v>
      </c>
      <c r="C83" s="0" t="n">
        <v>0.318363673</v>
      </c>
      <c r="D83" s="0" t="n">
        <v>0.814139846</v>
      </c>
      <c r="E83" s="0" t="n">
        <v>0.004826207</v>
      </c>
    </row>
    <row r="84" customFormat="false" ht="15" hidden="false" customHeight="false" outlineLevel="0" collapsed="false">
      <c r="A84" s="0" t="s">
        <v>87</v>
      </c>
      <c r="B84" s="0" t="n">
        <v>1.541697632</v>
      </c>
      <c r="C84" s="0" t="n">
        <v>1.07262383</v>
      </c>
      <c r="D84" s="0" t="n">
        <v>2.215904142</v>
      </c>
      <c r="E84" s="0" t="n">
        <v>0.019349203</v>
      </c>
    </row>
    <row r="85" customFormat="false" ht="15" hidden="false" customHeight="false" outlineLevel="0" collapsed="false">
      <c r="A85" s="0" t="s">
        <v>88</v>
      </c>
      <c r="B85" s="0" t="n">
        <v>0.494541527</v>
      </c>
      <c r="C85" s="0" t="n">
        <v>0.300205135</v>
      </c>
      <c r="D85" s="0" t="n">
        <v>0.814680675</v>
      </c>
      <c r="E85" s="0" t="n">
        <v>0.005696949</v>
      </c>
    </row>
    <row r="86" customFormat="false" ht="15" hidden="false" customHeight="false" outlineLevel="0" collapsed="false">
      <c r="A86" s="0" t="s">
        <v>89</v>
      </c>
      <c r="B86" s="0" t="n">
        <v>3.26122382</v>
      </c>
      <c r="C86" s="0" t="n">
        <v>1.842556632</v>
      </c>
      <c r="D86" s="0" t="n">
        <v>5.772186655</v>
      </c>
      <c r="E86" s="1" t="n">
        <v>4.95E-005</v>
      </c>
    </row>
    <row r="87" customFormat="false" ht="15" hidden="false" customHeight="false" outlineLevel="0" collapsed="false">
      <c r="A87" s="0" t="s">
        <v>90</v>
      </c>
      <c r="B87" s="0" t="n">
        <v>1.788112214</v>
      </c>
      <c r="C87" s="0" t="n">
        <v>1.060600327</v>
      </c>
      <c r="D87" s="0" t="n">
        <v>3.014656141</v>
      </c>
      <c r="E87" s="0" t="n">
        <v>0.02920297</v>
      </c>
    </row>
    <row r="88" customFormat="false" ht="15" hidden="false" customHeight="false" outlineLevel="0" collapsed="false">
      <c r="A88" s="0" t="s">
        <v>91</v>
      </c>
      <c r="B88" s="0" t="n">
        <v>0.542310918</v>
      </c>
      <c r="C88" s="0" t="n">
        <v>0.358014919</v>
      </c>
      <c r="D88" s="0" t="n">
        <v>0.821477308</v>
      </c>
      <c r="E88" s="0" t="n">
        <v>0.003875571</v>
      </c>
    </row>
    <row r="89" customFormat="false" ht="15" hidden="false" customHeight="false" outlineLevel="0" collapsed="false">
      <c r="A89" s="0" t="s">
        <v>92</v>
      </c>
      <c r="B89" s="0" t="n">
        <v>3.201084778</v>
      </c>
      <c r="C89" s="0" t="n">
        <v>2.246089429</v>
      </c>
      <c r="D89" s="0" t="n">
        <v>4.562126344</v>
      </c>
      <c r="E89" s="1" t="n">
        <v>1.22E-010</v>
      </c>
    </row>
    <row r="90" customFormat="false" ht="15" hidden="false" customHeight="false" outlineLevel="0" collapsed="false">
      <c r="A90" s="0" t="s">
        <v>93</v>
      </c>
      <c r="B90" s="0" t="n">
        <v>1.525164202</v>
      </c>
      <c r="C90" s="0" t="n">
        <v>1.004050678</v>
      </c>
      <c r="D90" s="0" t="n">
        <v>2.31674147</v>
      </c>
      <c r="E90" s="0" t="n">
        <v>0.047825444</v>
      </c>
    </row>
    <row r="91" customFormat="false" ht="15" hidden="false" customHeight="false" outlineLevel="0" collapsed="false">
      <c r="A91" s="0" t="s">
        <v>94</v>
      </c>
      <c r="B91" s="0" t="n">
        <v>1.607368868</v>
      </c>
      <c r="C91" s="0" t="n">
        <v>1.197827968</v>
      </c>
      <c r="D91" s="0" t="n">
        <v>2.156933005</v>
      </c>
      <c r="E91" s="0" t="n">
        <v>0.001561641</v>
      </c>
    </row>
    <row r="92" customFormat="false" ht="15" hidden="false" customHeight="false" outlineLevel="0" collapsed="false">
      <c r="A92" s="0" t="s">
        <v>95</v>
      </c>
      <c r="B92" s="0" t="n">
        <v>2.52296239</v>
      </c>
      <c r="C92" s="0" t="n">
        <v>1.481053259</v>
      </c>
      <c r="D92" s="0" t="n">
        <v>4.297846265</v>
      </c>
      <c r="E92" s="0" t="n">
        <v>0.000661456</v>
      </c>
    </row>
    <row r="93" customFormat="false" ht="15" hidden="false" customHeight="false" outlineLevel="0" collapsed="false">
      <c r="A93" s="0" t="s">
        <v>96</v>
      </c>
      <c r="B93" s="0" t="n">
        <v>1.824816398</v>
      </c>
      <c r="C93" s="0" t="n">
        <v>1.102854952</v>
      </c>
      <c r="D93" s="0" t="n">
        <v>3.019395142</v>
      </c>
      <c r="E93" s="0" t="n">
        <v>0.019231777</v>
      </c>
    </row>
    <row r="94" customFormat="false" ht="15" hidden="false" customHeight="false" outlineLevel="0" collapsed="false">
      <c r="A94" s="0" t="s">
        <v>97</v>
      </c>
      <c r="B94" s="0" t="n">
        <v>1.424952564</v>
      </c>
      <c r="C94" s="0" t="n">
        <v>1.026973844</v>
      </c>
      <c r="D94" s="0" t="n">
        <v>1.977158251</v>
      </c>
      <c r="E94" s="0" t="n">
        <v>0.034069958</v>
      </c>
    </row>
    <row r="95" customFormat="false" ht="15" hidden="false" customHeight="false" outlineLevel="0" collapsed="false">
      <c r="A95" s="0" t="s">
        <v>98</v>
      </c>
      <c r="B95" s="0" t="n">
        <v>1.868225383</v>
      </c>
      <c r="C95" s="0" t="n">
        <v>1.377814371</v>
      </c>
      <c r="D95" s="0" t="n">
        <v>2.533190361</v>
      </c>
      <c r="E95" s="1" t="n">
        <v>5.75E-005</v>
      </c>
    </row>
    <row r="96" customFormat="false" ht="15" hidden="false" customHeight="false" outlineLevel="0" collapsed="false">
      <c r="A96" s="0" t="s">
        <v>99</v>
      </c>
      <c r="B96" s="0" t="n">
        <v>0.813358115</v>
      </c>
      <c r="C96" s="0" t="n">
        <v>0.70990652</v>
      </c>
      <c r="D96" s="0" t="n">
        <v>0.931885261</v>
      </c>
      <c r="E96" s="0" t="n">
        <v>0.002917054</v>
      </c>
    </row>
    <row r="97" customFormat="false" ht="15" hidden="false" customHeight="false" outlineLevel="0" collapsed="false">
      <c r="A97" s="0" t="s">
        <v>100</v>
      </c>
      <c r="B97" s="0" t="n">
        <v>2.305135891</v>
      </c>
      <c r="C97" s="0" t="n">
        <v>1.249589222</v>
      </c>
      <c r="D97" s="0" t="n">
        <v>4.252318587</v>
      </c>
      <c r="E97" s="0" t="n">
        <v>0.007513983</v>
      </c>
    </row>
    <row r="98" customFormat="false" ht="15" hidden="false" customHeight="false" outlineLevel="0" collapsed="false">
      <c r="A98" s="0" t="s">
        <v>101</v>
      </c>
      <c r="B98" s="0" t="n">
        <v>1.942570992</v>
      </c>
      <c r="C98" s="0" t="n">
        <v>1.139387682</v>
      </c>
      <c r="D98" s="0" t="n">
        <v>3.311938612</v>
      </c>
      <c r="E98" s="0" t="n">
        <v>0.014714093</v>
      </c>
    </row>
    <row r="99" customFormat="false" ht="15" hidden="false" customHeight="false" outlineLevel="0" collapsed="false">
      <c r="A99" s="0" t="s">
        <v>102</v>
      </c>
      <c r="B99" s="0" t="n">
        <v>3.138527986</v>
      </c>
      <c r="C99" s="0" t="n">
        <v>1.939070885</v>
      </c>
      <c r="D99" s="0" t="n">
        <v>5.07993699</v>
      </c>
      <c r="E99" s="1" t="n">
        <v>3.24E-006</v>
      </c>
    </row>
    <row r="100" customFormat="false" ht="15" hidden="false" customHeight="false" outlineLevel="0" collapsed="false">
      <c r="A100" s="0" t="s">
        <v>103</v>
      </c>
      <c r="B100" s="0" t="n">
        <v>0.810397177</v>
      </c>
      <c r="C100" s="0" t="n">
        <v>0.662028429</v>
      </c>
      <c r="D100" s="0" t="n">
        <v>0.992017194</v>
      </c>
      <c r="E100" s="0" t="n">
        <v>0.041585224</v>
      </c>
    </row>
    <row r="101" customFormat="false" ht="15" hidden="false" customHeight="false" outlineLevel="0" collapsed="false">
      <c r="A101" s="0" t="s">
        <v>104</v>
      </c>
      <c r="B101" s="0" t="n">
        <v>1.80587386</v>
      </c>
      <c r="C101" s="0" t="n">
        <v>1.273259445</v>
      </c>
      <c r="D101" s="0" t="n">
        <v>2.561285062</v>
      </c>
      <c r="E101" s="0" t="n">
        <v>0.000916888</v>
      </c>
    </row>
    <row r="102" customFormat="false" ht="15" hidden="false" customHeight="false" outlineLevel="0" collapsed="false">
      <c r="A102" s="0" t="s">
        <v>105</v>
      </c>
      <c r="B102" s="0" t="n">
        <v>21.33695858</v>
      </c>
      <c r="C102" s="0" t="n">
        <v>1.283609036</v>
      </c>
      <c r="D102" s="0" t="n">
        <v>354.6763763</v>
      </c>
      <c r="E102" s="0" t="n">
        <v>0.032837511</v>
      </c>
    </row>
    <row r="103" customFormat="false" ht="15" hidden="false" customHeight="false" outlineLevel="0" collapsed="false">
      <c r="A103" s="0" t="s">
        <v>106</v>
      </c>
      <c r="B103" s="0" t="n">
        <v>1.687133777</v>
      </c>
      <c r="C103" s="0" t="n">
        <v>1.10017265</v>
      </c>
      <c r="D103" s="0" t="n">
        <v>2.587248812</v>
      </c>
      <c r="E103" s="0" t="n">
        <v>0.016503431</v>
      </c>
    </row>
    <row r="104" customFormat="false" ht="15" hidden="false" customHeight="false" outlineLevel="0" collapsed="false">
      <c r="A104" s="0" t="s">
        <v>107</v>
      </c>
      <c r="B104" s="0" t="n">
        <v>2.679846152</v>
      </c>
      <c r="C104" s="0" t="n">
        <v>1.630934424</v>
      </c>
      <c r="D104" s="0" t="n">
        <v>4.403350185</v>
      </c>
      <c r="E104" s="0" t="n">
        <v>0.000100033</v>
      </c>
    </row>
    <row r="105" customFormat="false" ht="15" hidden="false" customHeight="false" outlineLevel="0" collapsed="false">
      <c r="A105" s="0" t="s">
        <v>108</v>
      </c>
      <c r="B105" s="0" t="n">
        <v>1.408143297</v>
      </c>
      <c r="C105" s="0" t="n">
        <v>1.093890969</v>
      </c>
      <c r="D105" s="0" t="n">
        <v>1.812673843</v>
      </c>
      <c r="E105" s="0" t="n">
        <v>0.007896362</v>
      </c>
    </row>
    <row r="106" customFormat="false" ht="15" hidden="false" customHeight="false" outlineLevel="0" collapsed="false">
      <c r="A106" s="0" t="s">
        <v>109</v>
      </c>
      <c r="B106" s="0" t="n">
        <v>4.187810006</v>
      </c>
      <c r="C106" s="0" t="n">
        <v>2.180060767</v>
      </c>
      <c r="D106" s="0" t="n">
        <v>8.044616421</v>
      </c>
      <c r="E106" s="1" t="n">
        <v>1.71E-005</v>
      </c>
    </row>
    <row r="107" customFormat="false" ht="15" hidden="false" customHeight="false" outlineLevel="0" collapsed="false">
      <c r="A107" s="0" t="s">
        <v>110</v>
      </c>
      <c r="B107" s="0" t="n">
        <v>2.217488237</v>
      </c>
      <c r="C107" s="0" t="n">
        <v>1.609174574</v>
      </c>
      <c r="D107" s="0" t="n">
        <v>3.055761729</v>
      </c>
      <c r="E107" s="1" t="n">
        <v>1.13E-006</v>
      </c>
    </row>
    <row r="108" customFormat="false" ht="15" hidden="false" customHeight="false" outlineLevel="0" collapsed="false">
      <c r="A108" s="0" t="s">
        <v>111</v>
      </c>
      <c r="B108" s="0" t="n">
        <v>2.106359295</v>
      </c>
      <c r="C108" s="0" t="n">
        <v>1.146272412</v>
      </c>
      <c r="D108" s="0" t="n">
        <v>3.870589079</v>
      </c>
      <c r="E108" s="0" t="n">
        <v>0.016407808</v>
      </c>
    </row>
    <row r="109" customFormat="false" ht="15" hidden="false" customHeight="false" outlineLevel="0" collapsed="false">
      <c r="A109" s="0" t="s">
        <v>112</v>
      </c>
      <c r="B109" s="0" t="n">
        <v>2.083838805</v>
      </c>
      <c r="C109" s="0" t="n">
        <v>1.27808846</v>
      </c>
      <c r="D109" s="0" t="n">
        <v>3.397561515</v>
      </c>
      <c r="E109" s="0" t="n">
        <v>0.003242883</v>
      </c>
    </row>
    <row r="110" customFormat="false" ht="15" hidden="false" customHeight="false" outlineLevel="0" collapsed="false">
      <c r="A110" s="0" t="s">
        <v>113</v>
      </c>
      <c r="B110" s="0" t="n">
        <v>2.10444142</v>
      </c>
      <c r="C110" s="0" t="n">
        <v>1.629665683</v>
      </c>
      <c r="D110" s="0" t="n">
        <v>2.717535097</v>
      </c>
      <c r="E110" s="1" t="n">
        <v>1.17E-008</v>
      </c>
    </row>
    <row r="111" customFormat="false" ht="15" hidden="false" customHeight="false" outlineLevel="0" collapsed="false">
      <c r="A111" s="0" t="s">
        <v>114</v>
      </c>
      <c r="B111" s="0" t="n">
        <v>3.088141468</v>
      </c>
      <c r="C111" s="0" t="n">
        <v>2.125354945</v>
      </c>
      <c r="D111" s="0" t="n">
        <v>4.487070618</v>
      </c>
      <c r="E111" s="1" t="n">
        <v>3.32E-009</v>
      </c>
    </row>
    <row r="112" customFormat="false" ht="15" hidden="false" customHeight="false" outlineLevel="0" collapsed="false">
      <c r="A112" s="0" t="s">
        <v>115</v>
      </c>
      <c r="B112" s="0" t="n">
        <v>2.017344582</v>
      </c>
      <c r="C112" s="0" t="n">
        <v>1.556254706</v>
      </c>
      <c r="D112" s="0" t="n">
        <v>2.615046977</v>
      </c>
      <c r="E112" s="1" t="n">
        <v>1.16E-007</v>
      </c>
    </row>
    <row r="113" customFormat="false" ht="15" hidden="false" customHeight="false" outlineLevel="0" collapsed="false">
      <c r="A113" s="0" t="s">
        <v>116</v>
      </c>
      <c r="B113" s="0" t="n">
        <v>1.93791711</v>
      </c>
      <c r="C113" s="0" t="n">
        <v>1.151793613</v>
      </c>
      <c r="D113" s="0" t="n">
        <v>3.260586517</v>
      </c>
      <c r="E113" s="0" t="n">
        <v>0.012691055</v>
      </c>
    </row>
    <row r="114" customFormat="false" ht="15" hidden="false" customHeight="false" outlineLevel="0" collapsed="false">
      <c r="A114" s="0" t="s">
        <v>117</v>
      </c>
      <c r="B114" s="0" t="n">
        <v>0.331224306</v>
      </c>
      <c r="C114" s="0" t="n">
        <v>0.18383675</v>
      </c>
      <c r="D114" s="0" t="n">
        <v>0.596776982</v>
      </c>
      <c r="E114" s="0" t="n">
        <v>0.000234653</v>
      </c>
    </row>
    <row r="115" customFormat="false" ht="15" hidden="false" customHeight="false" outlineLevel="0" collapsed="false">
      <c r="A115" s="0" t="s">
        <v>118</v>
      </c>
      <c r="B115" s="0" t="n">
        <v>0.429813125</v>
      </c>
      <c r="C115" s="0" t="n">
        <v>0.249195628</v>
      </c>
      <c r="D115" s="0" t="n">
        <v>0.74134255</v>
      </c>
      <c r="E115" s="0" t="n">
        <v>0.002396781</v>
      </c>
    </row>
    <row r="116" customFormat="false" ht="15" hidden="false" customHeight="false" outlineLevel="0" collapsed="false">
      <c r="A116" s="0" t="s">
        <v>119</v>
      </c>
      <c r="B116" s="0" t="n">
        <v>1.61655546</v>
      </c>
      <c r="C116" s="0" t="n">
        <v>1.286190615</v>
      </c>
      <c r="D116" s="0" t="n">
        <v>2.03177626</v>
      </c>
      <c r="E116" s="1" t="n">
        <v>3.83E-005</v>
      </c>
    </row>
    <row r="117" customFormat="false" ht="15" hidden="false" customHeight="false" outlineLevel="0" collapsed="false">
      <c r="A117" s="0" t="s">
        <v>120</v>
      </c>
      <c r="B117" s="0" t="n">
        <v>2.775474866</v>
      </c>
      <c r="C117" s="0" t="n">
        <v>1.628057177</v>
      </c>
      <c r="D117" s="0" t="n">
        <v>4.731566458</v>
      </c>
      <c r="E117" s="0" t="n">
        <v>0.000176313</v>
      </c>
    </row>
    <row r="118" customFormat="false" ht="15" hidden="false" customHeight="false" outlineLevel="0" collapsed="false">
      <c r="A118" s="0" t="s">
        <v>121</v>
      </c>
      <c r="B118" s="0" t="n">
        <v>2.92269087</v>
      </c>
      <c r="C118" s="0" t="n">
        <v>2.138453664</v>
      </c>
      <c r="D118" s="0" t="n">
        <v>3.994532155</v>
      </c>
      <c r="E118" s="1" t="n">
        <v>1.72E-011</v>
      </c>
    </row>
    <row r="119" customFormat="false" ht="15" hidden="false" customHeight="false" outlineLevel="0" collapsed="false">
      <c r="A119" s="0" t="s">
        <v>122</v>
      </c>
      <c r="B119" s="0" t="n">
        <v>0.764487635</v>
      </c>
      <c r="C119" s="0" t="n">
        <v>0.617750323</v>
      </c>
      <c r="D119" s="0" t="n">
        <v>0.946080192</v>
      </c>
      <c r="E119" s="0" t="n">
        <v>0.013522449</v>
      </c>
    </row>
    <row r="120" customFormat="false" ht="15" hidden="false" customHeight="false" outlineLevel="0" collapsed="false">
      <c r="A120" s="0" t="s">
        <v>123</v>
      </c>
      <c r="B120" s="0" t="n">
        <v>2.360155324</v>
      </c>
      <c r="C120" s="0" t="n">
        <v>1.794143069</v>
      </c>
      <c r="D120" s="0" t="n">
        <v>3.104731863</v>
      </c>
      <c r="E120" s="1" t="n">
        <v>8.35E-010</v>
      </c>
    </row>
    <row r="121" customFormat="false" ht="15" hidden="false" customHeight="false" outlineLevel="0" collapsed="false">
      <c r="A121" s="0" t="s">
        <v>124</v>
      </c>
      <c r="B121" s="0" t="n">
        <v>0.744925015</v>
      </c>
      <c r="C121" s="0" t="n">
        <v>0.577132554</v>
      </c>
      <c r="D121" s="0" t="n">
        <v>0.961500566</v>
      </c>
      <c r="E121" s="0" t="n">
        <v>0.023730023</v>
      </c>
    </row>
    <row r="122" customFormat="false" ht="15" hidden="false" customHeight="false" outlineLevel="0" collapsed="false">
      <c r="A122" s="0" t="s">
        <v>125</v>
      </c>
      <c r="B122" s="0" t="n">
        <v>5.049561883</v>
      </c>
      <c r="C122" s="0" t="n">
        <v>1.973089931</v>
      </c>
      <c r="D122" s="0" t="n">
        <v>12.92291589</v>
      </c>
      <c r="E122" s="0" t="n">
        <v>0.000731668</v>
      </c>
    </row>
    <row r="123" customFormat="false" ht="15" hidden="false" customHeight="false" outlineLevel="0" collapsed="false">
      <c r="A123" s="0" t="s">
        <v>126</v>
      </c>
      <c r="B123" s="0" t="n">
        <v>4.71506979</v>
      </c>
      <c r="C123" s="0" t="n">
        <v>2.397857965</v>
      </c>
      <c r="D123" s="0" t="n">
        <v>9.271559639</v>
      </c>
      <c r="E123" s="1" t="n">
        <v>6.96E-006</v>
      </c>
    </row>
    <row r="124" customFormat="false" ht="15" hidden="false" customHeight="false" outlineLevel="0" collapsed="false">
      <c r="A124" s="0" t="s">
        <v>127</v>
      </c>
      <c r="B124" s="0" t="n">
        <v>1.807694618</v>
      </c>
      <c r="C124" s="0" t="n">
        <v>1.492633562</v>
      </c>
      <c r="D124" s="0" t="n">
        <v>2.18925791</v>
      </c>
      <c r="E124" s="1" t="n">
        <v>1.37E-009</v>
      </c>
    </row>
    <row r="125" customFormat="false" ht="15" hidden="false" customHeight="false" outlineLevel="0" collapsed="false">
      <c r="A125" s="0" t="s">
        <v>128</v>
      </c>
      <c r="B125" s="0" t="n">
        <v>2.354570689</v>
      </c>
      <c r="C125" s="0" t="n">
        <v>1.266029299</v>
      </c>
      <c r="D125" s="0" t="n">
        <v>4.379048049</v>
      </c>
      <c r="E125" s="0" t="n">
        <v>0.006828705</v>
      </c>
    </row>
    <row r="126" customFormat="false" ht="15" hidden="false" customHeight="false" outlineLevel="0" collapsed="false">
      <c r="A126" s="0" t="s">
        <v>129</v>
      </c>
      <c r="B126" s="0" t="n">
        <v>2.097921601</v>
      </c>
      <c r="C126" s="0" t="n">
        <v>1.435356781</v>
      </c>
      <c r="D126" s="0" t="n">
        <v>3.066328247</v>
      </c>
      <c r="E126" s="0" t="n">
        <v>0.000130056</v>
      </c>
    </row>
    <row r="127" customFormat="false" ht="15" hidden="false" customHeight="false" outlineLevel="0" collapsed="false">
      <c r="A127" s="0" t="s">
        <v>130</v>
      </c>
      <c r="B127" s="0" t="n">
        <v>0.745315294</v>
      </c>
      <c r="C127" s="0" t="n">
        <v>0.582073762</v>
      </c>
      <c r="D127" s="0" t="n">
        <v>0.954337617</v>
      </c>
      <c r="E127" s="0" t="n">
        <v>0.019778868</v>
      </c>
    </row>
    <row r="128" customFormat="false" ht="15" hidden="false" customHeight="false" outlineLevel="0" collapsed="false">
      <c r="A128" s="0" t="s">
        <v>131</v>
      </c>
      <c r="B128" s="0" t="n">
        <v>0.496642771</v>
      </c>
      <c r="C128" s="0" t="n">
        <v>0.346550887</v>
      </c>
      <c r="D128" s="0" t="n">
        <v>0.711739753</v>
      </c>
      <c r="E128" s="0" t="n">
        <v>0.000137796</v>
      </c>
    </row>
    <row r="129" customFormat="false" ht="15" hidden="false" customHeight="false" outlineLevel="0" collapsed="false">
      <c r="A129" s="0" t="s">
        <v>132</v>
      </c>
      <c r="B129" s="0" t="n">
        <v>1.715402987</v>
      </c>
      <c r="C129" s="0" t="n">
        <v>1.13770372</v>
      </c>
      <c r="D129" s="0" t="n">
        <v>2.586444393</v>
      </c>
      <c r="E129" s="0" t="n">
        <v>0.010002659</v>
      </c>
    </row>
    <row r="130" customFormat="false" ht="15" hidden="false" customHeight="false" outlineLevel="0" collapsed="false">
      <c r="A130" s="0" t="s">
        <v>133</v>
      </c>
      <c r="B130" s="0" t="n">
        <v>2.262687275</v>
      </c>
      <c r="C130" s="0" t="n">
        <v>1.666480713</v>
      </c>
      <c r="D130" s="0" t="n">
        <v>3.072194993</v>
      </c>
      <c r="E130" s="1" t="n">
        <v>1.67E-007</v>
      </c>
    </row>
    <row r="131" customFormat="false" ht="15" hidden="false" customHeight="false" outlineLevel="0" collapsed="false">
      <c r="A131" s="0" t="s">
        <v>134</v>
      </c>
      <c r="B131" s="0" t="n">
        <v>2.84022063</v>
      </c>
      <c r="C131" s="0" t="n">
        <v>1.039590089</v>
      </c>
      <c r="D131" s="0" t="n">
        <v>7.759648075</v>
      </c>
      <c r="E131" s="0" t="n">
        <v>0.041782524</v>
      </c>
    </row>
    <row r="132" customFormat="false" ht="15" hidden="false" customHeight="false" outlineLevel="0" collapsed="false">
      <c r="A132" s="0" t="s">
        <v>135</v>
      </c>
      <c r="B132" s="1" t="n">
        <v>1.09E-007</v>
      </c>
      <c r="C132" s="1" t="n">
        <v>1.98E-014</v>
      </c>
      <c r="D132" s="0" t="n">
        <v>0.599455745</v>
      </c>
      <c r="E132" s="0" t="n">
        <v>0.042909677</v>
      </c>
    </row>
    <row r="133" customFormat="false" ht="15" hidden="false" customHeight="false" outlineLevel="0" collapsed="false">
      <c r="A133" s="0" t="s">
        <v>136</v>
      </c>
      <c r="B133" s="0" t="n">
        <v>1.832034293</v>
      </c>
      <c r="C133" s="0" t="n">
        <v>1.431397093</v>
      </c>
      <c r="D133" s="0" t="n">
        <v>2.34480681</v>
      </c>
      <c r="E133" s="1" t="n">
        <v>1.52E-006</v>
      </c>
    </row>
    <row r="134" customFormat="false" ht="15" hidden="false" customHeight="false" outlineLevel="0" collapsed="false">
      <c r="A134" s="0" t="s">
        <v>137</v>
      </c>
      <c r="B134" s="0" t="n">
        <v>1.437574777</v>
      </c>
      <c r="C134" s="0" t="n">
        <v>1.130402469</v>
      </c>
      <c r="D134" s="0" t="n">
        <v>1.828217203</v>
      </c>
      <c r="E134" s="0" t="n">
        <v>0.003082724</v>
      </c>
    </row>
    <row r="135" customFormat="false" ht="15" hidden="false" customHeight="false" outlineLevel="0" collapsed="false">
      <c r="A135" s="0" t="s">
        <v>138</v>
      </c>
      <c r="B135" s="0" t="n">
        <v>1.910678117</v>
      </c>
      <c r="C135" s="0" t="n">
        <v>1.550637257</v>
      </c>
      <c r="D135" s="0" t="n">
        <v>2.354316493</v>
      </c>
      <c r="E135" s="1" t="n">
        <v>1.22E-009</v>
      </c>
    </row>
    <row r="136" customFormat="false" ht="15" hidden="false" customHeight="false" outlineLevel="0" collapsed="false">
      <c r="A136" s="0" t="s">
        <v>139</v>
      </c>
      <c r="B136" s="0" t="n">
        <v>0.572854804</v>
      </c>
      <c r="C136" s="0" t="n">
        <v>0.439287021</v>
      </c>
      <c r="D136" s="0" t="n">
        <v>0.74703465</v>
      </c>
      <c r="E136" s="1" t="n">
        <v>3.9E-005</v>
      </c>
    </row>
    <row r="137" customFormat="false" ht="15" hidden="false" customHeight="false" outlineLevel="0" collapsed="false">
      <c r="A137" s="0" t="s">
        <v>140</v>
      </c>
      <c r="B137" s="0" t="n">
        <v>2.604109093</v>
      </c>
      <c r="C137" s="0" t="n">
        <v>1.168097574</v>
      </c>
      <c r="D137" s="0" t="n">
        <v>5.805494612</v>
      </c>
      <c r="E137" s="0" t="n">
        <v>0.019293279</v>
      </c>
    </row>
    <row r="138" customFormat="false" ht="15" hidden="false" customHeight="false" outlineLevel="0" collapsed="false">
      <c r="A138" s="0" t="s">
        <v>141</v>
      </c>
      <c r="B138" s="0" t="n">
        <v>1.962879655</v>
      </c>
      <c r="C138" s="0" t="n">
        <v>1.111288696</v>
      </c>
      <c r="D138" s="0" t="n">
        <v>3.467052761</v>
      </c>
      <c r="E138" s="0" t="n">
        <v>0.020152005</v>
      </c>
    </row>
    <row r="139" customFormat="false" ht="15" hidden="false" customHeight="false" outlineLevel="0" collapsed="false">
      <c r="A139" s="0" t="s">
        <v>142</v>
      </c>
      <c r="B139" s="0" t="n">
        <v>0.839968448</v>
      </c>
      <c r="C139" s="0" t="n">
        <v>0.755524092</v>
      </c>
      <c r="D139" s="0" t="n">
        <v>0.933851086</v>
      </c>
      <c r="E139" s="0" t="n">
        <v>0.00125547</v>
      </c>
    </row>
    <row r="140" customFormat="false" ht="15" hidden="false" customHeight="false" outlineLevel="0" collapsed="false">
      <c r="A140" s="0" t="s">
        <v>143</v>
      </c>
      <c r="B140" s="0" t="n">
        <v>2.056372918</v>
      </c>
      <c r="C140" s="0" t="n">
        <v>1.625872557</v>
      </c>
      <c r="D140" s="0" t="n">
        <v>2.600861648</v>
      </c>
      <c r="E140" s="1" t="n">
        <v>1.79E-009</v>
      </c>
    </row>
    <row r="141" customFormat="false" ht="15" hidden="false" customHeight="false" outlineLevel="0" collapsed="false">
      <c r="A141" s="0" t="s">
        <v>144</v>
      </c>
      <c r="B141" s="0" t="n">
        <v>0.38199369</v>
      </c>
      <c r="C141" s="0" t="n">
        <v>0.206511737</v>
      </c>
      <c r="D141" s="0" t="n">
        <v>0.706590245</v>
      </c>
      <c r="E141" s="0" t="n">
        <v>0.002164247</v>
      </c>
    </row>
    <row r="142" customFormat="false" ht="15" hidden="false" customHeight="false" outlineLevel="0" collapsed="false">
      <c r="A142" s="0" t="s">
        <v>145</v>
      </c>
      <c r="B142" s="0" t="n">
        <v>1.878100868</v>
      </c>
      <c r="C142" s="0" t="n">
        <v>1.039646139</v>
      </c>
      <c r="D142" s="0" t="n">
        <v>3.392753302</v>
      </c>
      <c r="E142" s="0" t="n">
        <v>0.036723741</v>
      </c>
    </row>
    <row r="143" customFormat="false" ht="15" hidden="false" customHeight="false" outlineLevel="0" collapsed="false">
      <c r="A143" s="0" t="s">
        <v>146</v>
      </c>
      <c r="B143" s="0" t="n">
        <v>0.629849189</v>
      </c>
      <c r="C143" s="0" t="n">
        <v>0.405569918</v>
      </c>
      <c r="D143" s="0" t="n">
        <v>0.978154401</v>
      </c>
      <c r="E143" s="0" t="n">
        <v>0.039560267</v>
      </c>
    </row>
    <row r="144" customFormat="false" ht="15" hidden="false" customHeight="false" outlineLevel="0" collapsed="false">
      <c r="A144" s="0" t="s">
        <v>147</v>
      </c>
      <c r="B144" s="0" t="n">
        <v>0.77255221</v>
      </c>
      <c r="C144" s="0" t="n">
        <v>0.598019224</v>
      </c>
      <c r="D144" s="0" t="n">
        <v>0.998022962</v>
      </c>
      <c r="E144" s="0" t="n">
        <v>0.04825557</v>
      </c>
    </row>
    <row r="145" customFormat="false" ht="15" hidden="false" customHeight="false" outlineLevel="0" collapsed="false">
      <c r="A145" s="0" t="s">
        <v>148</v>
      </c>
      <c r="B145" s="0" t="n">
        <v>0.774074708</v>
      </c>
      <c r="C145" s="0" t="n">
        <v>0.600200223</v>
      </c>
      <c r="D145" s="0" t="n">
        <v>0.998319613</v>
      </c>
      <c r="E145" s="0" t="n">
        <v>0.048504591</v>
      </c>
    </row>
    <row r="146" customFormat="false" ht="15" hidden="false" customHeight="false" outlineLevel="0" collapsed="false">
      <c r="A146" s="0" t="s">
        <v>149</v>
      </c>
      <c r="B146" s="0" t="n">
        <v>2.710045642</v>
      </c>
      <c r="C146" s="0" t="n">
        <v>1.328643582</v>
      </c>
      <c r="D146" s="0" t="n">
        <v>5.527703202</v>
      </c>
      <c r="E146" s="0" t="n">
        <v>0.006119691</v>
      </c>
    </row>
    <row r="147" customFormat="false" ht="15" hidden="false" customHeight="false" outlineLevel="0" collapsed="false">
      <c r="A147" s="0" t="s">
        <v>150</v>
      </c>
      <c r="B147" s="0" t="n">
        <v>0.423085148</v>
      </c>
      <c r="C147" s="0" t="n">
        <v>0.188297312</v>
      </c>
      <c r="D147" s="0" t="n">
        <v>0.950629833</v>
      </c>
      <c r="E147" s="0" t="n">
        <v>0.037292897</v>
      </c>
    </row>
    <row r="148" customFormat="false" ht="15" hidden="false" customHeight="false" outlineLevel="0" collapsed="false">
      <c r="A148" s="0" t="s">
        <v>151</v>
      </c>
      <c r="B148" s="0" t="n">
        <v>2.821224863</v>
      </c>
      <c r="C148" s="0" t="n">
        <v>1.986251697</v>
      </c>
      <c r="D148" s="0" t="n">
        <v>4.007200971</v>
      </c>
      <c r="E148" s="1" t="n">
        <v>6.92E-009</v>
      </c>
    </row>
    <row r="149" customFormat="false" ht="15" hidden="false" customHeight="false" outlineLevel="0" collapsed="false">
      <c r="A149" s="0" t="s">
        <v>152</v>
      </c>
      <c r="B149" s="0" t="n">
        <v>1.954532427</v>
      </c>
      <c r="C149" s="0" t="n">
        <v>1.179310072</v>
      </c>
      <c r="D149" s="0" t="n">
        <v>3.23934909</v>
      </c>
      <c r="E149" s="0" t="n">
        <v>0.009327962</v>
      </c>
    </row>
    <row r="150" customFormat="false" ht="15" hidden="false" customHeight="false" outlineLevel="0" collapsed="false">
      <c r="A150" s="0" t="s">
        <v>153</v>
      </c>
      <c r="B150" s="0" t="n">
        <v>2.281354392</v>
      </c>
      <c r="C150" s="0" t="n">
        <v>1.224227259</v>
      </c>
      <c r="D150" s="0" t="n">
        <v>4.251316758</v>
      </c>
      <c r="E150" s="0" t="n">
        <v>0.009404593</v>
      </c>
    </row>
    <row r="151" customFormat="false" ht="15" hidden="false" customHeight="false" outlineLevel="0" collapsed="false">
      <c r="A151" s="0" t="s">
        <v>154</v>
      </c>
      <c r="B151" s="0" t="n">
        <v>1.555902418</v>
      </c>
      <c r="C151" s="0" t="n">
        <v>1.014162708</v>
      </c>
      <c r="D151" s="0" t="n">
        <v>2.387025588</v>
      </c>
      <c r="E151" s="0" t="n">
        <v>0.042932484</v>
      </c>
    </row>
    <row r="152" customFormat="false" ht="15" hidden="false" customHeight="false" outlineLevel="0" collapsed="false">
      <c r="A152" s="0" t="s">
        <v>155</v>
      </c>
      <c r="B152" s="0" t="n">
        <v>0.831235414</v>
      </c>
      <c r="C152" s="0" t="n">
        <v>0.716432463</v>
      </c>
      <c r="D152" s="0" t="n">
        <v>0.964434682</v>
      </c>
      <c r="E152" s="0" t="n">
        <v>0.014788999</v>
      </c>
    </row>
    <row r="153" customFormat="false" ht="15" hidden="false" customHeight="false" outlineLevel="0" collapsed="false">
      <c r="A153" s="0" t="s">
        <v>156</v>
      </c>
      <c r="B153" s="0" t="n">
        <v>0.675302336</v>
      </c>
      <c r="C153" s="0" t="n">
        <v>0.496473565</v>
      </c>
      <c r="D153" s="0" t="n">
        <v>0.918544867</v>
      </c>
      <c r="E153" s="0" t="n">
        <v>0.012374277</v>
      </c>
    </row>
    <row r="154" customFormat="false" ht="15" hidden="false" customHeight="false" outlineLevel="0" collapsed="false">
      <c r="A154" s="0" t="s">
        <v>157</v>
      </c>
      <c r="B154" s="0" t="n">
        <v>2.937370636</v>
      </c>
      <c r="C154" s="0" t="n">
        <v>1.618898354</v>
      </c>
      <c r="D154" s="0" t="n">
        <v>5.329640513</v>
      </c>
      <c r="E154" s="0" t="n">
        <v>0.00039289</v>
      </c>
    </row>
    <row r="155" customFormat="false" ht="15" hidden="false" customHeight="false" outlineLevel="0" collapsed="false">
      <c r="A155" s="0" t="s">
        <v>158</v>
      </c>
      <c r="B155" s="0" t="n">
        <v>1.871208604</v>
      </c>
      <c r="C155" s="0" t="n">
        <v>1.072312986</v>
      </c>
      <c r="D155" s="0" t="n">
        <v>3.265298178</v>
      </c>
      <c r="E155" s="0" t="n">
        <v>0.0274021</v>
      </c>
    </row>
    <row r="156" customFormat="false" ht="15" hidden="false" customHeight="false" outlineLevel="0" collapsed="false">
      <c r="A156" s="0" t="s">
        <v>159</v>
      </c>
      <c r="B156" s="0" t="n">
        <v>2.89469562</v>
      </c>
      <c r="C156" s="0" t="n">
        <v>1.842728144</v>
      </c>
      <c r="D156" s="0" t="n">
        <v>4.547205058</v>
      </c>
      <c r="E156" s="1" t="n">
        <v>3.98E-006</v>
      </c>
    </row>
    <row r="157" customFormat="false" ht="15" hidden="false" customHeight="false" outlineLevel="0" collapsed="false">
      <c r="A157" s="0" t="s">
        <v>160</v>
      </c>
      <c r="B157" s="0" t="n">
        <v>0.697494125</v>
      </c>
      <c r="C157" s="0" t="n">
        <v>0.505396972</v>
      </c>
      <c r="D157" s="0" t="n">
        <v>0.962605795</v>
      </c>
      <c r="E157" s="0" t="n">
        <v>0.028391522</v>
      </c>
    </row>
    <row r="158" customFormat="false" ht="15" hidden="false" customHeight="false" outlineLevel="0" collapsed="false">
      <c r="A158" s="0" t="s">
        <v>161</v>
      </c>
      <c r="B158" s="0" t="n">
        <v>0.700683468</v>
      </c>
      <c r="C158" s="0" t="n">
        <v>0.524217604</v>
      </c>
      <c r="D158" s="0" t="n">
        <v>0.936552529</v>
      </c>
      <c r="E158" s="0" t="n">
        <v>0.016272169</v>
      </c>
    </row>
    <row r="159" customFormat="false" ht="15" hidden="false" customHeight="false" outlineLevel="0" collapsed="false">
      <c r="A159" s="0" t="s">
        <v>162</v>
      </c>
      <c r="B159" s="0" t="n">
        <v>1.970739396</v>
      </c>
      <c r="C159" s="0" t="n">
        <v>1.002057486</v>
      </c>
      <c r="D159" s="0" t="n">
        <v>3.875839283</v>
      </c>
      <c r="E159" s="0" t="n">
        <v>0.049307838</v>
      </c>
    </row>
    <row r="160" customFormat="false" ht="15" hidden="false" customHeight="false" outlineLevel="0" collapsed="false">
      <c r="A160" s="0" t="s">
        <v>163</v>
      </c>
      <c r="B160" s="0" t="n">
        <v>2.442195115</v>
      </c>
      <c r="C160" s="0" t="n">
        <v>1.329335764</v>
      </c>
      <c r="D160" s="0" t="n">
        <v>4.486689623</v>
      </c>
      <c r="E160" s="0" t="n">
        <v>0.004010498</v>
      </c>
    </row>
    <row r="161" customFormat="false" ht="15" hidden="false" customHeight="false" outlineLevel="0" collapsed="false">
      <c r="A161" s="0" t="s">
        <v>164</v>
      </c>
      <c r="B161" s="0" t="n">
        <v>0.252200233</v>
      </c>
      <c r="C161" s="0" t="n">
        <v>0.080443736</v>
      </c>
      <c r="D161" s="0" t="n">
        <v>0.790676329</v>
      </c>
      <c r="E161" s="0" t="n">
        <v>0.018136457</v>
      </c>
    </row>
    <row r="162" customFormat="false" ht="15" hidden="false" customHeight="false" outlineLevel="0" collapsed="false">
      <c r="A162" s="0" t="s">
        <v>165</v>
      </c>
      <c r="B162" s="0" t="n">
        <v>1.704078497</v>
      </c>
      <c r="C162" s="0" t="n">
        <v>1.079804068</v>
      </c>
      <c r="D162" s="0" t="n">
        <v>2.689268922</v>
      </c>
      <c r="E162" s="0" t="n">
        <v>0.022033006</v>
      </c>
    </row>
    <row r="163" customFormat="false" ht="15" hidden="false" customHeight="false" outlineLevel="0" collapsed="false">
      <c r="A163" s="0" t="s">
        <v>166</v>
      </c>
      <c r="B163" s="0" t="n">
        <v>2.768565747</v>
      </c>
      <c r="C163" s="0" t="n">
        <v>1.3327054</v>
      </c>
      <c r="D163" s="0" t="n">
        <v>5.751425855</v>
      </c>
      <c r="E163" s="0" t="n">
        <v>0.006335121</v>
      </c>
    </row>
    <row r="164" customFormat="false" ht="15" hidden="false" customHeight="false" outlineLevel="0" collapsed="false">
      <c r="A164" s="0" t="s">
        <v>167</v>
      </c>
      <c r="B164" s="0" t="n">
        <v>1.910572598</v>
      </c>
      <c r="C164" s="0" t="n">
        <v>1.366906737</v>
      </c>
      <c r="D164" s="0" t="n">
        <v>2.670473085</v>
      </c>
      <c r="E164" s="0" t="n">
        <v>0.000151019</v>
      </c>
    </row>
    <row r="165" customFormat="false" ht="15" hidden="false" customHeight="false" outlineLevel="0" collapsed="false">
      <c r="A165" s="0" t="s">
        <v>168</v>
      </c>
      <c r="B165" s="0" t="n">
        <v>2.020711207</v>
      </c>
      <c r="C165" s="0" t="n">
        <v>1.198469176</v>
      </c>
      <c r="D165" s="0" t="n">
        <v>3.407074514</v>
      </c>
      <c r="E165" s="0" t="n">
        <v>0.008309919</v>
      </c>
    </row>
    <row r="166" customFormat="false" ht="15" hidden="false" customHeight="false" outlineLevel="0" collapsed="false">
      <c r="A166" s="0" t="s">
        <v>169</v>
      </c>
      <c r="B166" s="0" t="n">
        <v>1.605146076</v>
      </c>
      <c r="C166" s="0" t="n">
        <v>1.219652288</v>
      </c>
      <c r="D166" s="0" t="n">
        <v>2.112482346</v>
      </c>
      <c r="E166" s="0" t="n">
        <v>0.000732865</v>
      </c>
    </row>
    <row r="167" customFormat="false" ht="15" hidden="false" customHeight="false" outlineLevel="0" collapsed="false">
      <c r="A167" s="0" t="s">
        <v>170</v>
      </c>
      <c r="B167" s="0" t="n">
        <v>0.746127327</v>
      </c>
      <c r="C167" s="0" t="n">
        <v>0.639889915</v>
      </c>
      <c r="D167" s="0" t="n">
        <v>0.870002754</v>
      </c>
      <c r="E167" s="0" t="n">
        <v>0.00018628</v>
      </c>
    </row>
    <row r="168" customFormat="false" ht="15" hidden="false" customHeight="false" outlineLevel="0" collapsed="false">
      <c r="A168" s="0" t="s">
        <v>171</v>
      </c>
      <c r="B168" s="0" t="n">
        <v>2.141313529</v>
      </c>
      <c r="C168" s="0" t="n">
        <v>1.091963505</v>
      </c>
      <c r="D168" s="0" t="n">
        <v>4.199063073</v>
      </c>
      <c r="E168" s="0" t="n">
        <v>0.026690766</v>
      </c>
    </row>
    <row r="169" customFormat="false" ht="15" hidden="false" customHeight="false" outlineLevel="0" collapsed="false">
      <c r="A169" s="0" t="s">
        <v>172</v>
      </c>
      <c r="B169" s="0" t="n">
        <v>2.031965177</v>
      </c>
      <c r="C169" s="0" t="n">
        <v>1.159864547</v>
      </c>
      <c r="D169" s="0" t="n">
        <v>3.559797126</v>
      </c>
      <c r="E169" s="0" t="n">
        <v>0.013198509</v>
      </c>
    </row>
    <row r="170" customFormat="false" ht="15" hidden="false" customHeight="false" outlineLevel="0" collapsed="false">
      <c r="A170" s="0" t="s">
        <v>173</v>
      </c>
      <c r="B170" s="0" t="n">
        <v>2.466532896</v>
      </c>
      <c r="C170" s="0" t="n">
        <v>1.420989295</v>
      </c>
      <c r="D170" s="0" t="n">
        <v>4.281372527</v>
      </c>
      <c r="E170" s="0" t="n">
        <v>0.001333267</v>
      </c>
    </row>
    <row r="171" customFormat="false" ht="15" hidden="false" customHeight="false" outlineLevel="0" collapsed="false">
      <c r="A171" s="0" t="s">
        <v>174</v>
      </c>
      <c r="B171" s="0" t="n">
        <v>1.854264285</v>
      </c>
      <c r="C171" s="0" t="n">
        <v>1.205897346</v>
      </c>
      <c r="D171" s="0" t="n">
        <v>2.851234438</v>
      </c>
      <c r="E171" s="0" t="n">
        <v>0.004910949</v>
      </c>
    </row>
    <row r="172" customFormat="false" ht="15" hidden="false" customHeight="false" outlineLevel="0" collapsed="false">
      <c r="A172" s="0" t="s">
        <v>175</v>
      </c>
      <c r="B172" s="0" t="n">
        <v>1.8367711</v>
      </c>
      <c r="C172" s="0" t="n">
        <v>1.497781399</v>
      </c>
      <c r="D172" s="0" t="n">
        <v>2.252483623</v>
      </c>
      <c r="E172" s="1" t="n">
        <v>5.19E-009</v>
      </c>
    </row>
    <row r="173" customFormat="false" ht="15" hidden="false" customHeight="false" outlineLevel="0" collapsed="false">
      <c r="A173" s="0" t="s">
        <v>176</v>
      </c>
      <c r="B173" s="0" t="n">
        <v>1.956589449</v>
      </c>
      <c r="C173" s="0" t="n">
        <v>1.282476504</v>
      </c>
      <c r="D173" s="0" t="n">
        <v>2.985038916</v>
      </c>
      <c r="E173" s="0" t="n">
        <v>0.001843489</v>
      </c>
    </row>
    <row r="174" customFormat="false" ht="15" hidden="false" customHeight="false" outlineLevel="0" collapsed="false">
      <c r="A174" s="0" t="s">
        <v>177</v>
      </c>
      <c r="B174" s="0" t="n">
        <v>1.982822126</v>
      </c>
      <c r="C174" s="0" t="n">
        <v>1.02948818</v>
      </c>
      <c r="D174" s="0" t="n">
        <v>3.818969134</v>
      </c>
      <c r="E174" s="0" t="n">
        <v>0.040671352</v>
      </c>
    </row>
    <row r="175" customFormat="false" ht="15" hidden="false" customHeight="false" outlineLevel="0" collapsed="false">
      <c r="A175" s="0" t="s">
        <v>178</v>
      </c>
      <c r="B175" s="0" t="n">
        <v>2.036216482</v>
      </c>
      <c r="C175" s="0" t="n">
        <v>1.281944221</v>
      </c>
      <c r="D175" s="0" t="n">
        <v>3.234288585</v>
      </c>
      <c r="E175" s="0" t="n">
        <v>0.00259499</v>
      </c>
    </row>
    <row r="176" customFormat="false" ht="15" hidden="false" customHeight="false" outlineLevel="0" collapsed="false">
      <c r="A176" s="0" t="s">
        <v>179</v>
      </c>
      <c r="B176" s="0" t="n">
        <v>1.564755848</v>
      </c>
      <c r="C176" s="0" t="n">
        <v>1.032081929</v>
      </c>
      <c r="D176" s="0" t="n">
        <v>2.372351258</v>
      </c>
      <c r="E176" s="0" t="n">
        <v>0.034971503</v>
      </c>
    </row>
    <row r="177" customFormat="false" ht="15" hidden="false" customHeight="false" outlineLevel="0" collapsed="false">
      <c r="A177" s="0" t="s">
        <v>180</v>
      </c>
      <c r="B177" s="0" t="n">
        <v>2.829822714</v>
      </c>
      <c r="C177" s="0" t="n">
        <v>1.990395831</v>
      </c>
      <c r="D177" s="0" t="n">
        <v>4.023268372</v>
      </c>
      <c r="E177" s="1" t="n">
        <v>6.87E-009</v>
      </c>
    </row>
    <row r="178" customFormat="false" ht="15" hidden="false" customHeight="false" outlineLevel="0" collapsed="false">
      <c r="A178" s="0" t="s">
        <v>181</v>
      </c>
      <c r="B178" s="0" t="n">
        <v>0.677595804</v>
      </c>
      <c r="C178" s="0" t="n">
        <v>0.509476405</v>
      </c>
      <c r="D178" s="0" t="n">
        <v>0.901192026</v>
      </c>
      <c r="E178" s="0" t="n">
        <v>0.00747264</v>
      </c>
    </row>
    <row r="179" customFormat="false" ht="15" hidden="false" customHeight="false" outlineLevel="0" collapsed="false">
      <c r="A179" s="0" t="s">
        <v>182</v>
      </c>
      <c r="B179" s="0" t="n">
        <v>0.769240552</v>
      </c>
      <c r="C179" s="0" t="n">
        <v>0.662531433</v>
      </c>
      <c r="D179" s="0" t="n">
        <v>0.893136534</v>
      </c>
      <c r="E179" s="0" t="n">
        <v>0.000574777</v>
      </c>
    </row>
    <row r="180" customFormat="false" ht="15" hidden="false" customHeight="false" outlineLevel="0" collapsed="false">
      <c r="A180" s="0" t="s">
        <v>183</v>
      </c>
      <c r="B180" s="0" t="n">
        <v>2.361385337</v>
      </c>
      <c r="C180" s="0" t="n">
        <v>1.36925404</v>
      </c>
      <c r="D180" s="0" t="n">
        <v>4.072393105</v>
      </c>
      <c r="E180" s="0" t="n">
        <v>0.002000322</v>
      </c>
    </row>
    <row r="181" customFormat="false" ht="15" hidden="false" customHeight="false" outlineLevel="0" collapsed="false">
      <c r="A181" s="0" t="s">
        <v>184</v>
      </c>
      <c r="B181" s="0" t="n">
        <v>1.295507791</v>
      </c>
      <c r="C181" s="0" t="n">
        <v>1.038533799</v>
      </c>
      <c r="D181" s="0" t="n">
        <v>1.616067228</v>
      </c>
      <c r="E181" s="0" t="n">
        <v>0.021724831</v>
      </c>
    </row>
    <row r="182" customFormat="false" ht="15" hidden="false" customHeight="false" outlineLevel="0" collapsed="false">
      <c r="A182" s="0" t="s">
        <v>185</v>
      </c>
      <c r="B182" s="0" t="n">
        <v>2.097635831</v>
      </c>
      <c r="C182" s="0" t="n">
        <v>1.15019435</v>
      </c>
      <c r="D182" s="0" t="n">
        <v>3.825506602</v>
      </c>
      <c r="E182" s="0" t="n">
        <v>0.015675095</v>
      </c>
    </row>
    <row r="183" customFormat="false" ht="15" hidden="false" customHeight="false" outlineLevel="0" collapsed="false">
      <c r="A183" s="0" t="s">
        <v>186</v>
      </c>
      <c r="B183" s="0" t="n">
        <v>0.735409114</v>
      </c>
      <c r="C183" s="0" t="n">
        <v>0.56536149</v>
      </c>
      <c r="D183" s="0" t="n">
        <v>0.95660312</v>
      </c>
      <c r="E183" s="0" t="n">
        <v>0.021983802</v>
      </c>
    </row>
    <row r="184" customFormat="false" ht="15" hidden="false" customHeight="false" outlineLevel="0" collapsed="false">
      <c r="A184" s="0" t="s">
        <v>187</v>
      </c>
      <c r="B184" s="0" t="n">
        <v>2.040897703</v>
      </c>
      <c r="C184" s="0" t="n">
        <v>1.295038641</v>
      </c>
      <c r="D184" s="0" t="n">
        <v>3.21632367</v>
      </c>
      <c r="E184" s="0" t="n">
        <v>0.002111912</v>
      </c>
    </row>
    <row r="185" customFormat="false" ht="15" hidden="false" customHeight="false" outlineLevel="0" collapsed="false">
      <c r="A185" s="0" t="s">
        <v>188</v>
      </c>
      <c r="B185" s="0" t="n">
        <v>0.582283417</v>
      </c>
      <c r="C185" s="0" t="n">
        <v>0.379657333</v>
      </c>
      <c r="D185" s="0" t="n">
        <v>0.893052625</v>
      </c>
      <c r="E185" s="0" t="n">
        <v>0.013200588</v>
      </c>
    </row>
    <row r="186" customFormat="false" ht="15" hidden="false" customHeight="false" outlineLevel="0" collapsed="false">
      <c r="A186" s="0" t="s">
        <v>189</v>
      </c>
      <c r="B186" s="0" t="n">
        <v>2.828790604</v>
      </c>
      <c r="C186" s="0" t="n">
        <v>1.89988115</v>
      </c>
      <c r="D186" s="0" t="n">
        <v>4.211872031</v>
      </c>
      <c r="E186" s="1" t="n">
        <v>3.05E-007</v>
      </c>
    </row>
    <row r="187" customFormat="false" ht="15" hidden="false" customHeight="false" outlineLevel="0" collapsed="false">
      <c r="A187" s="0" t="s">
        <v>190</v>
      </c>
      <c r="B187" s="0" t="n">
        <v>0.646680339</v>
      </c>
      <c r="C187" s="0" t="n">
        <v>0.508800599</v>
      </c>
      <c r="D187" s="0" t="n">
        <v>0.821924075</v>
      </c>
      <c r="E187" s="0" t="n">
        <v>0.000366864</v>
      </c>
    </row>
    <row r="188" customFormat="false" ht="15" hidden="false" customHeight="false" outlineLevel="0" collapsed="false">
      <c r="A188" s="0" t="s">
        <v>191</v>
      </c>
      <c r="B188" s="0" t="n">
        <v>2.232920584</v>
      </c>
      <c r="C188" s="0" t="n">
        <v>1.354211514</v>
      </c>
      <c r="D188" s="0" t="n">
        <v>3.681798805</v>
      </c>
      <c r="E188" s="0" t="n">
        <v>0.001641974</v>
      </c>
    </row>
    <row r="189" customFormat="false" ht="15" hidden="false" customHeight="false" outlineLevel="0" collapsed="false">
      <c r="A189" s="0" t="s">
        <v>192</v>
      </c>
      <c r="B189" s="0" t="n">
        <v>2.916473197</v>
      </c>
      <c r="C189" s="0" t="n">
        <v>1.748124294</v>
      </c>
      <c r="D189" s="0" t="n">
        <v>4.865681425</v>
      </c>
      <c r="E189" s="1" t="n">
        <v>4.15E-005</v>
      </c>
    </row>
    <row r="190" customFormat="false" ht="15" hidden="false" customHeight="false" outlineLevel="0" collapsed="false">
      <c r="A190" s="0" t="s">
        <v>193</v>
      </c>
      <c r="B190" s="0" t="n">
        <v>2.687508996</v>
      </c>
      <c r="C190" s="0" t="n">
        <v>1.449947642</v>
      </c>
      <c r="D190" s="0" t="n">
        <v>4.981355459</v>
      </c>
      <c r="E190" s="0" t="n">
        <v>0.001689523</v>
      </c>
    </row>
    <row r="191" customFormat="false" ht="15" hidden="false" customHeight="false" outlineLevel="0" collapsed="false">
      <c r="A191" s="0" t="s">
        <v>194</v>
      </c>
      <c r="B191" s="0" t="n">
        <v>0.627992147</v>
      </c>
      <c r="C191" s="0" t="n">
        <v>0.452069224</v>
      </c>
      <c r="D191" s="0" t="n">
        <v>0.872375547</v>
      </c>
      <c r="E191" s="0" t="n">
        <v>0.005535262</v>
      </c>
    </row>
    <row r="192" customFormat="false" ht="15" hidden="false" customHeight="false" outlineLevel="0" collapsed="false">
      <c r="A192" s="0" t="s">
        <v>195</v>
      </c>
      <c r="B192" s="0" t="n">
        <v>4.036083107</v>
      </c>
      <c r="C192" s="0" t="n">
        <v>2.197134304</v>
      </c>
      <c r="D192" s="0" t="n">
        <v>7.414188026</v>
      </c>
      <c r="E192" s="1" t="n">
        <v>6.89E-006</v>
      </c>
    </row>
    <row r="193" customFormat="false" ht="15" hidden="false" customHeight="false" outlineLevel="0" collapsed="false">
      <c r="A193" s="0" t="s">
        <v>196</v>
      </c>
      <c r="B193" s="0" t="n">
        <v>1.842409899</v>
      </c>
      <c r="C193" s="0" t="n">
        <v>1.450945283</v>
      </c>
      <c r="D193" s="0" t="n">
        <v>2.339491554</v>
      </c>
      <c r="E193" s="1" t="n">
        <v>5.33E-007</v>
      </c>
    </row>
    <row r="194" customFormat="false" ht="15" hidden="false" customHeight="false" outlineLevel="0" collapsed="false">
      <c r="A194" s="0" t="s">
        <v>197</v>
      </c>
      <c r="B194" s="0" t="n">
        <v>2.468121844</v>
      </c>
      <c r="C194" s="0" t="n">
        <v>1.36194569</v>
      </c>
      <c r="D194" s="0" t="n">
        <v>4.472737411</v>
      </c>
      <c r="E194" s="0" t="n">
        <v>0.002898262</v>
      </c>
    </row>
    <row r="195" customFormat="false" ht="15" hidden="false" customHeight="false" outlineLevel="0" collapsed="false">
      <c r="A195" s="0" t="s">
        <v>198</v>
      </c>
      <c r="B195" s="0" t="n">
        <v>1.415538961</v>
      </c>
      <c r="C195" s="0" t="n">
        <v>1.000518277</v>
      </c>
      <c r="D195" s="0" t="n">
        <v>2.002712589</v>
      </c>
      <c r="E195" s="0" t="n">
        <v>0.049658878</v>
      </c>
    </row>
    <row r="196" customFormat="false" ht="15" hidden="false" customHeight="false" outlineLevel="0" collapsed="false">
      <c r="A196" s="0" t="s">
        <v>199</v>
      </c>
      <c r="B196" s="0" t="n">
        <v>1.261232782</v>
      </c>
      <c r="C196" s="0" t="n">
        <v>1.005689675</v>
      </c>
      <c r="D196" s="0" t="n">
        <v>1.58170872</v>
      </c>
      <c r="E196" s="0" t="n">
        <v>0.044528979</v>
      </c>
    </row>
    <row r="197" customFormat="false" ht="15" hidden="false" customHeight="false" outlineLevel="0" collapsed="false">
      <c r="A197" s="0" t="s">
        <v>200</v>
      </c>
      <c r="B197" s="0" t="n">
        <v>0.737716259</v>
      </c>
      <c r="C197" s="0" t="n">
        <v>0.573707871</v>
      </c>
      <c r="D197" s="0" t="n">
        <v>0.948610445</v>
      </c>
      <c r="E197" s="0" t="n">
        <v>0.017730209</v>
      </c>
    </row>
    <row r="198" customFormat="false" ht="15" hidden="false" customHeight="false" outlineLevel="0" collapsed="false">
      <c r="A198" s="0" t="s">
        <v>201</v>
      </c>
      <c r="B198" s="0" t="n">
        <v>2.091265787</v>
      </c>
      <c r="C198" s="0" t="n">
        <v>1.39381286</v>
      </c>
      <c r="D198" s="0" t="n">
        <v>3.13771864</v>
      </c>
      <c r="E198" s="0" t="n">
        <v>0.000365271</v>
      </c>
    </row>
    <row r="199" customFormat="false" ht="15" hidden="false" customHeight="false" outlineLevel="0" collapsed="false">
      <c r="A199" s="0" t="s">
        <v>202</v>
      </c>
      <c r="B199" s="0" t="n">
        <v>2.423325239</v>
      </c>
      <c r="C199" s="0" t="n">
        <v>1.089450132</v>
      </c>
      <c r="D199" s="0" t="n">
        <v>5.390338707</v>
      </c>
      <c r="E199" s="0" t="n">
        <v>0.03000692</v>
      </c>
    </row>
    <row r="200" customFormat="false" ht="15" hidden="false" customHeight="false" outlineLevel="0" collapsed="false">
      <c r="A200" s="0" t="s">
        <v>203</v>
      </c>
      <c r="B200" s="0" t="n">
        <v>0.35559288</v>
      </c>
      <c r="C200" s="0" t="n">
        <v>0.190551796</v>
      </c>
      <c r="D200" s="0" t="n">
        <v>0.663579661</v>
      </c>
      <c r="E200" s="0" t="n">
        <v>0.001160646</v>
      </c>
    </row>
    <row r="201" customFormat="false" ht="15" hidden="false" customHeight="false" outlineLevel="0" collapsed="false">
      <c r="A201" s="0" t="s">
        <v>204</v>
      </c>
      <c r="B201" s="0" t="n">
        <v>0.462371681</v>
      </c>
      <c r="C201" s="0" t="n">
        <v>0.259765282</v>
      </c>
      <c r="D201" s="0" t="n">
        <v>0.823002864</v>
      </c>
      <c r="E201" s="0" t="n">
        <v>0.008738492</v>
      </c>
    </row>
    <row r="202" customFormat="false" ht="15" hidden="false" customHeight="false" outlineLevel="0" collapsed="false">
      <c r="A202" s="0" t="s">
        <v>205</v>
      </c>
      <c r="B202" s="0" t="n">
        <v>2.109478904</v>
      </c>
      <c r="C202" s="0" t="n">
        <v>1.406229073</v>
      </c>
      <c r="D202" s="0" t="n">
        <v>3.164421311</v>
      </c>
      <c r="E202" s="0" t="n">
        <v>0.000309013</v>
      </c>
    </row>
    <row r="203" customFormat="false" ht="15" hidden="false" customHeight="false" outlineLevel="0" collapsed="false">
      <c r="A203" s="0" t="s">
        <v>206</v>
      </c>
      <c r="B203" s="0" t="n">
        <v>2.607538365</v>
      </c>
      <c r="C203" s="0" t="n">
        <v>1.794490643</v>
      </c>
      <c r="D203" s="0" t="n">
        <v>3.788961704</v>
      </c>
      <c r="E203" s="1" t="n">
        <v>4.99E-007</v>
      </c>
    </row>
    <row r="204" customFormat="false" ht="15" hidden="false" customHeight="false" outlineLevel="0" collapsed="false">
      <c r="A204" s="0" t="s">
        <v>207</v>
      </c>
      <c r="B204" s="0" t="n">
        <v>2.710174488</v>
      </c>
      <c r="C204" s="0" t="n">
        <v>1.876858116</v>
      </c>
      <c r="D204" s="0" t="n">
        <v>3.913479495</v>
      </c>
      <c r="E204" s="1" t="n">
        <v>1.05E-007</v>
      </c>
    </row>
    <row r="205" customFormat="false" ht="15" hidden="false" customHeight="false" outlineLevel="0" collapsed="false">
      <c r="A205" s="0" t="s">
        <v>208</v>
      </c>
      <c r="B205" s="0" t="n">
        <v>0.635346334</v>
      </c>
      <c r="C205" s="0" t="n">
        <v>0.425679077</v>
      </c>
      <c r="D205" s="0" t="n">
        <v>0.94828472</v>
      </c>
      <c r="E205" s="0" t="n">
        <v>0.026429849</v>
      </c>
    </row>
    <row r="206" customFormat="false" ht="15" hidden="false" customHeight="false" outlineLevel="0" collapsed="false">
      <c r="A206" s="0" t="s">
        <v>209</v>
      </c>
      <c r="B206" s="0" t="n">
        <v>1.889255717</v>
      </c>
      <c r="C206" s="0" t="n">
        <v>1.039120123</v>
      </c>
      <c r="D206" s="0" t="n">
        <v>3.434912947</v>
      </c>
      <c r="E206" s="0" t="n">
        <v>0.036998801</v>
      </c>
    </row>
    <row r="207" customFormat="false" ht="15" hidden="false" customHeight="false" outlineLevel="0" collapsed="false">
      <c r="A207" s="0" t="s">
        <v>210</v>
      </c>
      <c r="B207" s="0" t="n">
        <v>4.94626168</v>
      </c>
      <c r="C207" s="0" t="n">
        <v>2.801576136</v>
      </c>
      <c r="D207" s="0" t="n">
        <v>8.732764494</v>
      </c>
      <c r="E207" s="1" t="n">
        <v>3.55E-008</v>
      </c>
    </row>
    <row r="208" customFormat="false" ht="15" hidden="false" customHeight="false" outlineLevel="0" collapsed="false">
      <c r="A208" s="0" t="s">
        <v>211</v>
      </c>
      <c r="B208" s="0" t="n">
        <v>0.204128395</v>
      </c>
      <c r="C208" s="0" t="n">
        <v>0.082669635</v>
      </c>
      <c r="D208" s="0" t="n">
        <v>0.504035145</v>
      </c>
      <c r="E208" s="0" t="n">
        <v>0.000569961</v>
      </c>
    </row>
    <row r="209" customFormat="false" ht="15" hidden="false" customHeight="false" outlineLevel="0" collapsed="false">
      <c r="A209" s="0" t="s">
        <v>212</v>
      </c>
      <c r="B209" s="0" t="n">
        <v>0.834919789</v>
      </c>
      <c r="C209" s="0" t="n">
        <v>0.767013857</v>
      </c>
      <c r="D209" s="0" t="n">
        <v>0.908837627</v>
      </c>
      <c r="E209" s="1" t="n">
        <v>3.07E-005</v>
      </c>
    </row>
    <row r="210" customFormat="false" ht="15" hidden="false" customHeight="false" outlineLevel="0" collapsed="false">
      <c r="A210" s="0" t="s">
        <v>213</v>
      </c>
      <c r="B210" s="0" t="n">
        <v>3.847016447</v>
      </c>
      <c r="C210" s="0" t="n">
        <v>2.417625508</v>
      </c>
      <c r="D210" s="0" t="n">
        <v>6.121516958</v>
      </c>
      <c r="E210" s="1" t="n">
        <v>1.31E-008</v>
      </c>
    </row>
    <row r="211" customFormat="false" ht="15" hidden="false" customHeight="false" outlineLevel="0" collapsed="false">
      <c r="A211" s="0" t="s">
        <v>214</v>
      </c>
      <c r="B211" s="0" t="n">
        <v>2.304050481</v>
      </c>
      <c r="C211" s="0" t="n">
        <v>1.713517811</v>
      </c>
      <c r="D211" s="0" t="n">
        <v>3.098099469</v>
      </c>
      <c r="E211" s="1" t="n">
        <v>3.3E-008</v>
      </c>
    </row>
    <row r="212" customFormat="false" ht="15" hidden="false" customHeight="false" outlineLevel="0" collapsed="false">
      <c r="A212" s="0" t="s">
        <v>215</v>
      </c>
      <c r="B212" s="0" t="n">
        <v>0.841957214</v>
      </c>
      <c r="C212" s="0" t="n">
        <v>0.742667205</v>
      </c>
      <c r="D212" s="0" t="n">
        <v>0.954521683</v>
      </c>
      <c r="E212" s="0" t="n">
        <v>0.007210204</v>
      </c>
    </row>
    <row r="213" customFormat="false" ht="15" hidden="false" customHeight="false" outlineLevel="0" collapsed="false">
      <c r="A213" s="0" t="s">
        <v>216</v>
      </c>
      <c r="B213" s="0" t="n">
        <v>6.223751349</v>
      </c>
      <c r="C213" s="0" t="n">
        <v>2.221398509</v>
      </c>
      <c r="D213" s="0" t="n">
        <v>17.43724986</v>
      </c>
      <c r="E213" s="0" t="n">
        <v>0.000504467</v>
      </c>
    </row>
    <row r="214" customFormat="false" ht="15" hidden="false" customHeight="false" outlineLevel="0" collapsed="false">
      <c r="A214" s="0" t="s">
        <v>217</v>
      </c>
      <c r="B214" s="0" t="n">
        <v>2.648642257</v>
      </c>
      <c r="C214" s="0" t="n">
        <v>1.889448672</v>
      </c>
      <c r="D214" s="0" t="n">
        <v>3.712885091</v>
      </c>
      <c r="E214" s="1" t="n">
        <v>1.58E-008</v>
      </c>
    </row>
    <row r="215" customFormat="false" ht="15" hidden="false" customHeight="false" outlineLevel="0" collapsed="false">
      <c r="A215" s="0" t="s">
        <v>218</v>
      </c>
      <c r="B215" s="0" t="n">
        <v>0.759783067</v>
      </c>
      <c r="C215" s="0" t="n">
        <v>0.584904823</v>
      </c>
      <c r="D215" s="0" t="n">
        <v>0.986947425</v>
      </c>
      <c r="E215" s="0" t="n">
        <v>0.039551115</v>
      </c>
    </row>
    <row r="216" customFormat="false" ht="15" hidden="false" customHeight="false" outlineLevel="0" collapsed="false">
      <c r="A216" s="0" t="s">
        <v>219</v>
      </c>
      <c r="B216" s="0" t="n">
        <v>2.933212281</v>
      </c>
      <c r="C216" s="0" t="n">
        <v>1.633177438</v>
      </c>
      <c r="D216" s="0" t="n">
        <v>5.268095241</v>
      </c>
      <c r="E216" s="0" t="n">
        <v>0.000316011</v>
      </c>
    </row>
    <row r="217" customFormat="false" ht="15" hidden="false" customHeight="false" outlineLevel="0" collapsed="false">
      <c r="A217" s="0" t="s">
        <v>220</v>
      </c>
      <c r="B217" s="0" t="n">
        <v>2.321169588</v>
      </c>
      <c r="C217" s="0" t="n">
        <v>1.716921591</v>
      </c>
      <c r="D217" s="0" t="n">
        <v>3.138074731</v>
      </c>
      <c r="E217" s="1" t="n">
        <v>4.42E-008</v>
      </c>
    </row>
    <row r="218" customFormat="false" ht="15" hidden="false" customHeight="false" outlineLevel="0" collapsed="false">
      <c r="A218" s="0" t="s">
        <v>221</v>
      </c>
      <c r="B218" s="0" t="n">
        <v>2.241651566</v>
      </c>
      <c r="C218" s="0" t="n">
        <v>1.473364174</v>
      </c>
      <c r="D218" s="0" t="n">
        <v>3.410563277</v>
      </c>
      <c r="E218" s="0" t="n">
        <v>0.00016329</v>
      </c>
    </row>
    <row r="219" customFormat="false" ht="15" hidden="false" customHeight="false" outlineLevel="0" collapsed="false">
      <c r="A219" s="0" t="s">
        <v>222</v>
      </c>
      <c r="B219" s="0" t="n">
        <v>2.276413426</v>
      </c>
      <c r="C219" s="0" t="n">
        <v>1.366568744</v>
      </c>
      <c r="D219" s="0" t="n">
        <v>3.79202152</v>
      </c>
      <c r="E219" s="0" t="n">
        <v>0.001580595</v>
      </c>
    </row>
    <row r="220" customFormat="false" ht="15" hidden="false" customHeight="false" outlineLevel="0" collapsed="false">
      <c r="A220" s="0" t="s">
        <v>223</v>
      </c>
      <c r="B220" s="0" t="n">
        <v>0.574223087</v>
      </c>
      <c r="C220" s="0" t="n">
        <v>0.400531795</v>
      </c>
      <c r="D220" s="0" t="n">
        <v>0.823235902</v>
      </c>
      <c r="E220" s="0" t="n">
        <v>0.002542005</v>
      </c>
    </row>
    <row r="221" customFormat="false" ht="15" hidden="false" customHeight="false" outlineLevel="0" collapsed="false">
      <c r="A221" s="0" t="s">
        <v>224</v>
      </c>
      <c r="B221" s="0" t="n">
        <v>0.730033132</v>
      </c>
      <c r="C221" s="0" t="n">
        <v>0.621616231</v>
      </c>
      <c r="D221" s="0" t="n">
        <v>0.857359166</v>
      </c>
      <c r="E221" s="0" t="n">
        <v>0.000124958</v>
      </c>
    </row>
    <row r="222" customFormat="false" ht="15" hidden="false" customHeight="false" outlineLevel="0" collapsed="false">
      <c r="A222" s="0" t="s">
        <v>225</v>
      </c>
      <c r="B222" s="0" t="n">
        <v>1.601280663</v>
      </c>
      <c r="C222" s="0" t="n">
        <v>1.063560892</v>
      </c>
      <c r="D222" s="0" t="n">
        <v>2.410863149</v>
      </c>
      <c r="E222" s="0" t="n">
        <v>0.024124904</v>
      </c>
    </row>
    <row r="223" customFormat="false" ht="15" hidden="false" customHeight="false" outlineLevel="0" collapsed="false">
      <c r="A223" s="0" t="s">
        <v>226</v>
      </c>
      <c r="B223" s="0" t="n">
        <v>0.536555546</v>
      </c>
      <c r="C223" s="0" t="n">
        <v>0.296586251</v>
      </c>
      <c r="D223" s="0" t="n">
        <v>0.970685098</v>
      </c>
      <c r="E223" s="0" t="n">
        <v>0.039558366</v>
      </c>
    </row>
    <row r="224" customFormat="false" ht="15" hidden="false" customHeight="false" outlineLevel="0" collapsed="false">
      <c r="A224" s="0" t="s">
        <v>227</v>
      </c>
      <c r="B224" s="0" t="n">
        <v>1.591658432</v>
      </c>
      <c r="C224" s="0" t="n">
        <v>1.010878099</v>
      </c>
      <c r="D224" s="0" t="n">
        <v>2.5061148</v>
      </c>
      <c r="E224" s="0" t="n">
        <v>0.044784103</v>
      </c>
    </row>
    <row r="225" customFormat="false" ht="15" hidden="false" customHeight="false" outlineLevel="0" collapsed="false">
      <c r="A225" s="0" t="s">
        <v>228</v>
      </c>
      <c r="B225" s="0" t="n">
        <v>2.373303627</v>
      </c>
      <c r="C225" s="0" t="n">
        <v>1.670632227</v>
      </c>
      <c r="D225" s="0" t="n">
        <v>3.371520084</v>
      </c>
      <c r="E225" s="1" t="n">
        <v>1.4E-006</v>
      </c>
    </row>
    <row r="226" customFormat="false" ht="15" hidden="false" customHeight="false" outlineLevel="0" collapsed="false">
      <c r="A226" s="0" t="s">
        <v>229</v>
      </c>
      <c r="B226" s="0" t="n">
        <v>0.804252824</v>
      </c>
      <c r="C226" s="0" t="n">
        <v>0.710155505</v>
      </c>
      <c r="D226" s="0" t="n">
        <v>0.910818266</v>
      </c>
      <c r="E226" s="0" t="n">
        <v>0.000600589</v>
      </c>
    </row>
    <row r="227" customFormat="false" ht="15" hidden="false" customHeight="false" outlineLevel="0" collapsed="false">
      <c r="A227" s="0" t="s">
        <v>230</v>
      </c>
      <c r="B227" s="0" t="n">
        <v>1.909935947</v>
      </c>
      <c r="C227" s="0" t="n">
        <v>1.213389747</v>
      </c>
      <c r="D227" s="0" t="n">
        <v>3.006334387</v>
      </c>
      <c r="E227" s="0" t="n">
        <v>0.005180196</v>
      </c>
    </row>
    <row r="228" customFormat="false" ht="15" hidden="false" customHeight="false" outlineLevel="0" collapsed="false">
      <c r="A228" s="0" t="s">
        <v>231</v>
      </c>
      <c r="B228" s="0" t="n">
        <v>1.570289921</v>
      </c>
      <c r="C228" s="0" t="n">
        <v>1.143852395</v>
      </c>
      <c r="D228" s="0" t="n">
        <v>2.155706843</v>
      </c>
      <c r="E228" s="0" t="n">
        <v>0.005249321</v>
      </c>
    </row>
    <row r="229" customFormat="false" ht="15" hidden="false" customHeight="false" outlineLevel="0" collapsed="false">
      <c r="A229" s="0" t="s">
        <v>232</v>
      </c>
      <c r="B229" s="0" t="n">
        <v>4.265741714</v>
      </c>
      <c r="C229" s="0" t="n">
        <v>2.663667291</v>
      </c>
      <c r="D229" s="0" t="n">
        <v>6.831390852</v>
      </c>
      <c r="E229" s="1" t="n">
        <v>1.56E-009</v>
      </c>
    </row>
    <row r="230" customFormat="false" ht="15" hidden="false" customHeight="false" outlineLevel="0" collapsed="false">
      <c r="A230" s="0" t="s">
        <v>233</v>
      </c>
      <c r="B230" s="0" t="n">
        <v>0.22430361</v>
      </c>
      <c r="C230" s="0" t="n">
        <v>0.05429882</v>
      </c>
      <c r="D230" s="0" t="n">
        <v>0.926578318</v>
      </c>
      <c r="E230" s="0" t="n">
        <v>0.038891859</v>
      </c>
    </row>
    <row r="231" customFormat="false" ht="15" hidden="false" customHeight="false" outlineLevel="0" collapsed="false">
      <c r="A231" s="0" t="s">
        <v>234</v>
      </c>
      <c r="B231" s="0" t="n">
        <v>0.845159641</v>
      </c>
      <c r="C231" s="0" t="n">
        <v>0.7180051</v>
      </c>
      <c r="D231" s="0" t="n">
        <v>0.994832514</v>
      </c>
      <c r="E231" s="0" t="n">
        <v>0.043151366</v>
      </c>
    </row>
    <row r="232" customFormat="false" ht="15" hidden="false" customHeight="false" outlineLevel="0" collapsed="false">
      <c r="A232" s="0" t="s">
        <v>235</v>
      </c>
      <c r="B232" s="0" t="n">
        <v>2.409096017</v>
      </c>
      <c r="C232" s="0" t="n">
        <v>1.676942225</v>
      </c>
      <c r="D232" s="0" t="n">
        <v>3.46090851</v>
      </c>
      <c r="E232" s="1" t="n">
        <v>1.97E-006</v>
      </c>
    </row>
    <row r="233" customFormat="false" ht="15" hidden="false" customHeight="false" outlineLevel="0" collapsed="false">
      <c r="A233" s="0" t="s">
        <v>236</v>
      </c>
      <c r="B233" s="0" t="n">
        <v>2.615409861</v>
      </c>
      <c r="C233" s="0" t="n">
        <v>2.005979703</v>
      </c>
      <c r="D233" s="0" t="n">
        <v>3.409989011</v>
      </c>
      <c r="E233" s="1" t="n">
        <v>1.22E-012</v>
      </c>
    </row>
    <row r="234" customFormat="false" ht="15" hidden="false" customHeight="false" outlineLevel="0" collapsed="false">
      <c r="A234" s="0" t="s">
        <v>237</v>
      </c>
      <c r="B234" s="0" t="n">
        <v>0.000189407</v>
      </c>
      <c r="C234" s="1" t="n">
        <v>4.03E-007</v>
      </c>
      <c r="D234" s="0" t="n">
        <v>0.088930323</v>
      </c>
      <c r="E234" s="0" t="n">
        <v>0.006315085</v>
      </c>
    </row>
    <row r="235" customFormat="false" ht="15" hidden="false" customHeight="false" outlineLevel="0" collapsed="false">
      <c r="A235" s="0" t="s">
        <v>238</v>
      </c>
      <c r="B235" s="0" t="n">
        <v>0.747629976</v>
      </c>
      <c r="C235" s="0" t="n">
        <v>0.564619405</v>
      </c>
      <c r="D235" s="0" t="n">
        <v>0.98995992</v>
      </c>
      <c r="E235" s="0" t="n">
        <v>0.042315067</v>
      </c>
    </row>
    <row r="236" customFormat="false" ht="15" hidden="false" customHeight="false" outlineLevel="0" collapsed="false">
      <c r="A236" s="0" t="s">
        <v>239</v>
      </c>
      <c r="B236" s="0" t="n">
        <v>2.68220317</v>
      </c>
      <c r="C236" s="0" t="n">
        <v>1.072703837</v>
      </c>
      <c r="D236" s="0" t="n">
        <v>6.706617052</v>
      </c>
      <c r="E236" s="0" t="n">
        <v>0.034853321</v>
      </c>
    </row>
    <row r="237" customFormat="false" ht="15" hidden="false" customHeight="false" outlineLevel="0" collapsed="false">
      <c r="A237" s="0" t="s">
        <v>240</v>
      </c>
      <c r="B237" s="0" t="n">
        <v>1.746770522</v>
      </c>
      <c r="C237" s="0" t="n">
        <v>1.179473457</v>
      </c>
      <c r="D237" s="0" t="n">
        <v>2.586923206</v>
      </c>
      <c r="E237" s="0" t="n">
        <v>0.005372332</v>
      </c>
    </row>
    <row r="238" customFormat="false" ht="15" hidden="false" customHeight="false" outlineLevel="0" collapsed="false">
      <c r="A238" s="0" t="s">
        <v>241</v>
      </c>
      <c r="B238" s="0" t="n">
        <v>0.595098193</v>
      </c>
      <c r="C238" s="0" t="n">
        <v>0.371061319</v>
      </c>
      <c r="D238" s="0" t="n">
        <v>0.954402524</v>
      </c>
      <c r="E238" s="0" t="n">
        <v>0.03127067</v>
      </c>
    </row>
    <row r="239" customFormat="false" ht="15" hidden="false" customHeight="false" outlineLevel="0" collapsed="false">
      <c r="A239" s="0" t="s">
        <v>242</v>
      </c>
      <c r="B239" s="0" t="n">
        <v>2.017103135</v>
      </c>
      <c r="C239" s="0" t="n">
        <v>1.581753535</v>
      </c>
      <c r="D239" s="0" t="n">
        <v>2.57227499</v>
      </c>
      <c r="E239" s="1" t="n">
        <v>1.55E-008</v>
      </c>
    </row>
    <row r="240" customFormat="false" ht="15" hidden="false" customHeight="false" outlineLevel="0" collapsed="false">
      <c r="A240" s="0" t="s">
        <v>243</v>
      </c>
      <c r="B240" s="0" t="n">
        <v>1.582356368</v>
      </c>
      <c r="C240" s="0" t="n">
        <v>1.094286759</v>
      </c>
      <c r="D240" s="0" t="n">
        <v>2.288112924</v>
      </c>
      <c r="E240" s="0" t="n">
        <v>0.014736387</v>
      </c>
    </row>
    <row r="241" customFormat="false" ht="15" hidden="false" customHeight="false" outlineLevel="0" collapsed="false">
      <c r="A241" s="0" t="s">
        <v>244</v>
      </c>
      <c r="B241" s="0" t="n">
        <v>0.660505448</v>
      </c>
      <c r="C241" s="0" t="n">
        <v>0.441868084</v>
      </c>
      <c r="D241" s="0" t="n">
        <v>0.987325091</v>
      </c>
      <c r="E241" s="0" t="n">
        <v>0.043160154</v>
      </c>
    </row>
    <row r="242" customFormat="false" ht="15" hidden="false" customHeight="false" outlineLevel="0" collapsed="false">
      <c r="A242" s="0" t="s">
        <v>245</v>
      </c>
      <c r="B242" s="0" t="n">
        <v>3.45036902</v>
      </c>
      <c r="C242" s="0" t="n">
        <v>2.029914502</v>
      </c>
      <c r="D242" s="0" t="n">
        <v>5.864801872</v>
      </c>
      <c r="E242" s="1" t="n">
        <v>4.75E-006</v>
      </c>
    </row>
    <row r="243" customFormat="false" ht="15" hidden="false" customHeight="false" outlineLevel="0" collapsed="false">
      <c r="A243" s="0" t="s">
        <v>246</v>
      </c>
      <c r="B243" s="0" t="n">
        <v>2.367690962</v>
      </c>
      <c r="C243" s="0" t="n">
        <v>1.619234359</v>
      </c>
      <c r="D243" s="0" t="n">
        <v>3.462105693</v>
      </c>
      <c r="E243" s="1" t="n">
        <v>8.75E-006</v>
      </c>
    </row>
    <row r="244" customFormat="false" ht="15" hidden="false" customHeight="false" outlineLevel="0" collapsed="false">
      <c r="A244" s="0" t="s">
        <v>247</v>
      </c>
      <c r="B244" s="0" t="n">
        <v>2.451924913</v>
      </c>
      <c r="C244" s="0" t="n">
        <v>1.839047511</v>
      </c>
      <c r="D244" s="0" t="n">
        <v>3.269048648</v>
      </c>
      <c r="E244" s="1" t="n">
        <v>9.87E-010</v>
      </c>
    </row>
    <row r="245" customFormat="false" ht="15" hidden="false" customHeight="false" outlineLevel="0" collapsed="false">
      <c r="A245" s="0" t="s">
        <v>248</v>
      </c>
      <c r="B245" s="0" t="n">
        <v>0.801668512</v>
      </c>
      <c r="C245" s="0" t="n">
        <v>0.659757705</v>
      </c>
      <c r="D245" s="0" t="n">
        <v>0.974103672</v>
      </c>
      <c r="E245" s="0" t="n">
        <v>0.026153808</v>
      </c>
    </row>
    <row r="246" customFormat="false" ht="15" hidden="false" customHeight="false" outlineLevel="0" collapsed="false">
      <c r="A246" s="0" t="s">
        <v>249</v>
      </c>
      <c r="B246" s="0" t="n">
        <v>2.607402044</v>
      </c>
      <c r="C246" s="0" t="n">
        <v>1.194235589</v>
      </c>
      <c r="D246" s="0" t="n">
        <v>5.692800885</v>
      </c>
      <c r="E246" s="0" t="n">
        <v>0.016149783</v>
      </c>
    </row>
    <row r="247" customFormat="false" ht="15" hidden="false" customHeight="false" outlineLevel="0" collapsed="false">
      <c r="A247" s="0" t="s">
        <v>250</v>
      </c>
      <c r="B247" s="0" t="n">
        <v>2.037323776</v>
      </c>
      <c r="C247" s="0" t="n">
        <v>1.234313244</v>
      </c>
      <c r="D247" s="0" t="n">
        <v>3.362751061</v>
      </c>
      <c r="E247" s="0" t="n">
        <v>0.005380597</v>
      </c>
    </row>
    <row r="248" customFormat="false" ht="15" hidden="false" customHeight="false" outlineLevel="0" collapsed="false">
      <c r="A248" s="0" t="s">
        <v>251</v>
      </c>
      <c r="B248" s="0" t="n">
        <v>1.847719653</v>
      </c>
      <c r="C248" s="0" t="n">
        <v>1.488822073</v>
      </c>
      <c r="D248" s="0" t="n">
        <v>2.293133599</v>
      </c>
      <c r="E248" s="1" t="n">
        <v>2.52E-008</v>
      </c>
    </row>
    <row r="249" customFormat="false" ht="15" hidden="false" customHeight="false" outlineLevel="0" collapsed="false">
      <c r="A249" s="0" t="s">
        <v>252</v>
      </c>
      <c r="B249" s="0" t="n">
        <v>2.27138773</v>
      </c>
      <c r="C249" s="0" t="n">
        <v>1.150754049</v>
      </c>
      <c r="D249" s="0" t="n">
        <v>4.483323108</v>
      </c>
      <c r="E249" s="0" t="n">
        <v>0.018044445</v>
      </c>
    </row>
    <row r="250" customFormat="false" ht="15" hidden="false" customHeight="false" outlineLevel="0" collapsed="false">
      <c r="A250" s="0" t="s">
        <v>253</v>
      </c>
      <c r="B250" s="0" t="n">
        <v>2.944424271</v>
      </c>
      <c r="C250" s="0" t="n">
        <v>1.414125246</v>
      </c>
      <c r="D250" s="0" t="n">
        <v>6.130740057</v>
      </c>
      <c r="E250" s="0" t="n">
        <v>0.003901848</v>
      </c>
    </row>
    <row r="251" customFormat="false" ht="15" hidden="false" customHeight="false" outlineLevel="0" collapsed="false">
      <c r="A251" s="0" t="s">
        <v>254</v>
      </c>
      <c r="B251" s="0" t="n">
        <v>1.568108488</v>
      </c>
      <c r="C251" s="0" t="n">
        <v>1.070452659</v>
      </c>
      <c r="D251" s="0" t="n">
        <v>2.297125623</v>
      </c>
      <c r="E251" s="0" t="n">
        <v>0.020917498</v>
      </c>
    </row>
    <row r="252" customFormat="false" ht="15" hidden="false" customHeight="false" outlineLevel="0" collapsed="false">
      <c r="A252" s="0" t="s">
        <v>255</v>
      </c>
      <c r="B252" s="0" t="n">
        <v>0.779226447</v>
      </c>
      <c r="C252" s="0" t="n">
        <v>0.629586029</v>
      </c>
      <c r="D252" s="0" t="n">
        <v>0.964433497</v>
      </c>
      <c r="E252" s="0" t="n">
        <v>0.021858107</v>
      </c>
    </row>
    <row r="253" customFormat="false" ht="15" hidden="false" customHeight="false" outlineLevel="0" collapsed="false">
      <c r="A253" s="0" t="s">
        <v>256</v>
      </c>
      <c r="B253" s="0" t="n">
        <v>0.746246708</v>
      </c>
      <c r="C253" s="0" t="n">
        <v>0.632520327</v>
      </c>
      <c r="D253" s="0" t="n">
        <v>0.880420954</v>
      </c>
      <c r="E253" s="0" t="n">
        <v>0.000521206</v>
      </c>
    </row>
    <row r="254" customFormat="false" ht="15" hidden="false" customHeight="false" outlineLevel="0" collapsed="false">
      <c r="A254" s="0" t="s">
        <v>257</v>
      </c>
      <c r="B254" s="0" t="n">
        <v>1.726924984</v>
      </c>
      <c r="C254" s="0" t="n">
        <v>1.097587542</v>
      </c>
      <c r="D254" s="0" t="n">
        <v>2.717113474</v>
      </c>
      <c r="E254" s="0" t="n">
        <v>0.01814557</v>
      </c>
    </row>
    <row r="255" customFormat="false" ht="15" hidden="false" customHeight="false" outlineLevel="0" collapsed="false">
      <c r="A255" s="0" t="s">
        <v>258</v>
      </c>
      <c r="B255" s="0" t="n">
        <v>0.696850087</v>
      </c>
      <c r="C255" s="0" t="n">
        <v>0.504803498</v>
      </c>
      <c r="D255" s="0" t="n">
        <v>0.961958556</v>
      </c>
      <c r="E255" s="0" t="n">
        <v>0.028110419</v>
      </c>
    </row>
    <row r="256" customFormat="false" ht="15" hidden="false" customHeight="false" outlineLevel="0" collapsed="false">
      <c r="A256" s="0" t="s">
        <v>259</v>
      </c>
      <c r="B256" s="0" t="n">
        <v>2.290570743</v>
      </c>
      <c r="C256" s="0" t="n">
        <v>1.437902154</v>
      </c>
      <c r="D256" s="0" t="n">
        <v>3.648867425</v>
      </c>
      <c r="E256" s="0" t="n">
        <v>0.000485273</v>
      </c>
    </row>
    <row r="257" customFormat="false" ht="15" hidden="false" customHeight="false" outlineLevel="0" collapsed="false">
      <c r="A257" s="0" t="s">
        <v>260</v>
      </c>
      <c r="B257" s="0" t="n">
        <v>0.595827384</v>
      </c>
      <c r="C257" s="0" t="n">
        <v>0.431032828</v>
      </c>
      <c r="D257" s="0" t="n">
        <v>0.823626992</v>
      </c>
      <c r="E257" s="0" t="n">
        <v>0.001720913</v>
      </c>
    </row>
    <row r="258" customFormat="false" ht="15" hidden="false" customHeight="false" outlineLevel="0" collapsed="false">
      <c r="A258" s="0" t="s">
        <v>261</v>
      </c>
      <c r="B258" s="0" t="n">
        <v>3.086222912</v>
      </c>
      <c r="C258" s="0" t="n">
        <v>1.858403961</v>
      </c>
      <c r="D258" s="0" t="n">
        <v>5.125242982</v>
      </c>
      <c r="E258" s="1" t="n">
        <v>1.33E-005</v>
      </c>
    </row>
    <row r="259" customFormat="false" ht="15" hidden="false" customHeight="false" outlineLevel="0" collapsed="false">
      <c r="A259" s="0" t="s">
        <v>262</v>
      </c>
      <c r="B259" s="0" t="n">
        <v>0.645855999</v>
      </c>
      <c r="C259" s="0" t="n">
        <v>0.522051663</v>
      </c>
      <c r="D259" s="0" t="n">
        <v>0.799020481</v>
      </c>
      <c r="E259" s="1" t="n">
        <v>5.66E-005</v>
      </c>
    </row>
    <row r="260" customFormat="false" ht="15" hidden="false" customHeight="false" outlineLevel="0" collapsed="false">
      <c r="A260" s="0" t="s">
        <v>263</v>
      </c>
      <c r="B260" s="0" t="n">
        <v>2.176607584</v>
      </c>
      <c r="C260" s="0" t="n">
        <v>1.51043579</v>
      </c>
      <c r="D260" s="0" t="n">
        <v>3.136591839</v>
      </c>
      <c r="E260" s="1" t="n">
        <v>3.02E-005</v>
      </c>
    </row>
    <row r="261" customFormat="false" ht="15" hidden="false" customHeight="false" outlineLevel="0" collapsed="false">
      <c r="A261" s="0" t="s">
        <v>264</v>
      </c>
      <c r="B261" s="0" t="n">
        <v>1.652253184</v>
      </c>
      <c r="C261" s="0" t="n">
        <v>1.098256829</v>
      </c>
      <c r="D261" s="0" t="n">
        <v>2.485703263</v>
      </c>
      <c r="E261" s="0" t="n">
        <v>0.015963838</v>
      </c>
    </row>
    <row r="262" customFormat="false" ht="15" hidden="false" customHeight="false" outlineLevel="0" collapsed="false">
      <c r="A262" s="0" t="s">
        <v>265</v>
      </c>
      <c r="B262" s="0" t="n">
        <v>0.395322284</v>
      </c>
      <c r="C262" s="0" t="n">
        <v>0.177979801</v>
      </c>
      <c r="D262" s="0" t="n">
        <v>0.878075531</v>
      </c>
      <c r="E262" s="0" t="n">
        <v>0.022649267</v>
      </c>
    </row>
    <row r="263" customFormat="false" ht="15" hidden="false" customHeight="false" outlineLevel="0" collapsed="false">
      <c r="A263" s="0" t="s">
        <v>266</v>
      </c>
      <c r="B263" s="0" t="n">
        <v>0.763709457</v>
      </c>
      <c r="C263" s="0" t="n">
        <v>0.617441503</v>
      </c>
      <c r="D263" s="0" t="n">
        <v>0.944627356</v>
      </c>
      <c r="E263" s="0" t="n">
        <v>0.012950933</v>
      </c>
    </row>
    <row r="264" customFormat="false" ht="15" hidden="false" customHeight="false" outlineLevel="0" collapsed="false">
      <c r="A264" s="0" t="s">
        <v>267</v>
      </c>
      <c r="B264" s="0" t="n">
        <v>3.947458217</v>
      </c>
      <c r="C264" s="0" t="n">
        <v>2.055661361</v>
      </c>
      <c r="D264" s="0" t="n">
        <v>7.580249682</v>
      </c>
      <c r="E264" s="1" t="n">
        <v>3.71E-005</v>
      </c>
    </row>
    <row r="265" customFormat="false" ht="15" hidden="false" customHeight="false" outlineLevel="0" collapsed="false">
      <c r="A265" s="0" t="s">
        <v>268</v>
      </c>
      <c r="B265" s="0" t="n">
        <v>2.004276931</v>
      </c>
      <c r="C265" s="0" t="n">
        <v>1.624908306</v>
      </c>
      <c r="D265" s="0" t="n">
        <v>2.472217049</v>
      </c>
      <c r="E265" s="1" t="n">
        <v>8.34E-011</v>
      </c>
    </row>
    <row r="266" customFormat="false" ht="15" hidden="false" customHeight="false" outlineLevel="0" collapsed="false">
      <c r="A266" s="0" t="s">
        <v>269</v>
      </c>
      <c r="B266" s="0" t="n">
        <v>1.337303452</v>
      </c>
      <c r="C266" s="0" t="n">
        <v>1.008990458</v>
      </c>
      <c r="D266" s="0" t="n">
        <v>1.772445425</v>
      </c>
      <c r="E266" s="0" t="n">
        <v>0.043152013</v>
      </c>
    </row>
    <row r="267" customFormat="false" ht="15" hidden="false" customHeight="false" outlineLevel="0" collapsed="false">
      <c r="A267" s="0" t="s">
        <v>270</v>
      </c>
      <c r="B267" s="0" t="n">
        <v>1.980297754</v>
      </c>
      <c r="C267" s="0" t="n">
        <v>1.268631827</v>
      </c>
      <c r="D267" s="0" t="n">
        <v>3.091187776</v>
      </c>
      <c r="E267" s="0" t="n">
        <v>0.002636485</v>
      </c>
    </row>
    <row r="268" customFormat="false" ht="15" hidden="false" customHeight="false" outlineLevel="0" collapsed="false">
      <c r="A268" s="0" t="s">
        <v>271</v>
      </c>
      <c r="B268" s="0" t="n">
        <v>0.759737025</v>
      </c>
      <c r="C268" s="0" t="n">
        <v>0.636695014</v>
      </c>
      <c r="D268" s="0" t="n">
        <v>0.906557041</v>
      </c>
      <c r="E268" s="0" t="n">
        <v>0.002302002</v>
      </c>
    </row>
    <row r="269" customFormat="false" ht="15" hidden="false" customHeight="false" outlineLevel="0" collapsed="false">
      <c r="A269" s="0" t="s">
        <v>272</v>
      </c>
      <c r="B269" s="0" t="n">
        <v>3.335930965</v>
      </c>
      <c r="C269" s="0" t="n">
        <v>2.332341328</v>
      </c>
      <c r="D269" s="0" t="n">
        <v>4.771357978</v>
      </c>
      <c r="E269" s="1" t="n">
        <v>4.17E-011</v>
      </c>
    </row>
    <row r="270" customFormat="false" ht="15" hidden="false" customHeight="false" outlineLevel="0" collapsed="false">
      <c r="A270" s="0" t="s">
        <v>273</v>
      </c>
      <c r="B270" s="0" t="n">
        <v>3.778609076</v>
      </c>
      <c r="C270" s="0" t="n">
        <v>2.418686118</v>
      </c>
      <c r="D270" s="0" t="n">
        <v>5.903158101</v>
      </c>
      <c r="E270" s="1" t="n">
        <v>5.21E-009</v>
      </c>
    </row>
    <row r="271" customFormat="false" ht="15" hidden="false" customHeight="false" outlineLevel="0" collapsed="false">
      <c r="A271" s="0" t="s">
        <v>274</v>
      </c>
      <c r="B271" s="0" t="n">
        <v>0.488205998</v>
      </c>
      <c r="C271" s="0" t="n">
        <v>0.320306085</v>
      </c>
      <c r="D271" s="0" t="n">
        <v>0.744116667</v>
      </c>
      <c r="E271" s="0" t="n">
        <v>0.000854752</v>
      </c>
    </row>
    <row r="272" customFormat="false" ht="15" hidden="false" customHeight="false" outlineLevel="0" collapsed="false">
      <c r="A272" s="0" t="s">
        <v>275</v>
      </c>
      <c r="B272" s="0" t="n">
        <v>0.055612521</v>
      </c>
      <c r="C272" s="0" t="n">
        <v>0.003761766</v>
      </c>
      <c r="D272" s="0" t="n">
        <v>0.822154418</v>
      </c>
      <c r="E272" s="0" t="n">
        <v>0.035513062</v>
      </c>
    </row>
    <row r="273" customFormat="false" ht="15" hidden="false" customHeight="false" outlineLevel="0" collapsed="false">
      <c r="A273" s="0" t="s">
        <v>276</v>
      </c>
      <c r="B273" s="0" t="n">
        <v>2.450652138</v>
      </c>
      <c r="C273" s="0" t="n">
        <v>1.891094618</v>
      </c>
      <c r="D273" s="0" t="n">
        <v>3.175777587</v>
      </c>
      <c r="E273" s="1" t="n">
        <v>1.22E-011</v>
      </c>
    </row>
    <row r="274" customFormat="false" ht="15" hidden="false" customHeight="false" outlineLevel="0" collapsed="false">
      <c r="A274" s="0" t="s">
        <v>277</v>
      </c>
      <c r="B274" s="0" t="n">
        <v>1.915877168</v>
      </c>
      <c r="C274" s="0" t="n">
        <v>1.522425098</v>
      </c>
      <c r="D274" s="0" t="n">
        <v>2.411012094</v>
      </c>
      <c r="E274" s="1" t="n">
        <v>2.96E-008</v>
      </c>
    </row>
    <row r="275" customFormat="false" ht="15" hidden="false" customHeight="false" outlineLevel="0" collapsed="false">
      <c r="A275" s="0" t="s">
        <v>278</v>
      </c>
      <c r="B275" s="0" t="n">
        <v>3.205764604</v>
      </c>
      <c r="C275" s="0" t="n">
        <v>1.432853514</v>
      </c>
      <c r="D275" s="0" t="n">
        <v>7.172349856</v>
      </c>
      <c r="E275" s="0" t="n">
        <v>0.004577498</v>
      </c>
    </row>
    <row r="276" customFormat="false" ht="15" hidden="false" customHeight="false" outlineLevel="0" collapsed="false">
      <c r="A276" s="0" t="s">
        <v>279</v>
      </c>
      <c r="B276" s="0" t="n">
        <v>0.764113861</v>
      </c>
      <c r="C276" s="0" t="n">
        <v>0.586245194</v>
      </c>
      <c r="D276" s="0" t="n">
        <v>0.995948449</v>
      </c>
      <c r="E276" s="0" t="n">
        <v>0.046591717</v>
      </c>
    </row>
    <row r="277" customFormat="false" ht="15" hidden="false" customHeight="false" outlineLevel="0" collapsed="false">
      <c r="A277" s="0" t="s">
        <v>280</v>
      </c>
      <c r="B277" s="0" t="n">
        <v>1.915632033</v>
      </c>
      <c r="C277" s="0" t="n">
        <v>1.109368423</v>
      </c>
      <c r="D277" s="0" t="n">
        <v>3.307869601</v>
      </c>
      <c r="E277" s="0" t="n">
        <v>0.019681518</v>
      </c>
    </row>
    <row r="278" customFormat="false" ht="15" hidden="false" customHeight="false" outlineLevel="0" collapsed="false">
      <c r="A278" s="0" t="s">
        <v>281</v>
      </c>
      <c r="B278" s="0" t="n">
        <v>1.400461645</v>
      </c>
      <c r="C278" s="0" t="n">
        <v>1.009793974</v>
      </c>
      <c r="D278" s="0" t="n">
        <v>1.942270276</v>
      </c>
      <c r="E278" s="0" t="n">
        <v>0.043552605</v>
      </c>
    </row>
    <row r="279" customFormat="false" ht="15" hidden="false" customHeight="false" outlineLevel="0" collapsed="false">
      <c r="A279" s="0" t="s">
        <v>282</v>
      </c>
      <c r="B279" s="0" t="n">
        <v>0.783180417</v>
      </c>
      <c r="C279" s="0" t="n">
        <v>0.632697335</v>
      </c>
      <c r="D279" s="0" t="n">
        <v>0.969454954</v>
      </c>
      <c r="E279" s="0" t="n">
        <v>0.024773497</v>
      </c>
    </row>
    <row r="280" customFormat="false" ht="15" hidden="false" customHeight="false" outlineLevel="0" collapsed="false">
      <c r="A280" s="0" t="s">
        <v>283</v>
      </c>
      <c r="B280" s="0" t="n">
        <v>3.306215434</v>
      </c>
      <c r="C280" s="0" t="n">
        <v>2.10508911</v>
      </c>
      <c r="D280" s="0" t="n">
        <v>5.192683029</v>
      </c>
      <c r="E280" s="1" t="n">
        <v>2.08E-007</v>
      </c>
    </row>
    <row r="281" customFormat="false" ht="15" hidden="false" customHeight="false" outlineLevel="0" collapsed="false">
      <c r="A281" s="0" t="s">
        <v>284</v>
      </c>
      <c r="B281" s="0" t="n">
        <v>1.797203856</v>
      </c>
      <c r="C281" s="0" t="n">
        <v>1.158186566</v>
      </c>
      <c r="D281" s="0" t="n">
        <v>2.788792234</v>
      </c>
      <c r="E281" s="0" t="n">
        <v>0.008921321</v>
      </c>
    </row>
    <row r="282" customFormat="false" ht="15" hidden="false" customHeight="false" outlineLevel="0" collapsed="false">
      <c r="A282" s="0" t="s">
        <v>285</v>
      </c>
      <c r="B282" s="0" t="n">
        <v>0.019437225</v>
      </c>
      <c r="C282" s="0" t="n">
        <v>0.000809084</v>
      </c>
      <c r="D282" s="0" t="n">
        <v>0.466954778</v>
      </c>
      <c r="E282" s="0" t="n">
        <v>0.015121207</v>
      </c>
    </row>
    <row r="283" customFormat="false" ht="15" hidden="false" customHeight="false" outlineLevel="0" collapsed="false">
      <c r="A283" s="0" t="s">
        <v>286</v>
      </c>
      <c r="B283" s="0" t="n">
        <v>5.385203714</v>
      </c>
      <c r="C283" s="0" t="n">
        <v>2.949415167</v>
      </c>
      <c r="D283" s="0" t="n">
        <v>9.832599819</v>
      </c>
      <c r="E283" s="1" t="n">
        <v>4.23E-008</v>
      </c>
    </row>
    <row r="284" customFormat="false" ht="15" hidden="false" customHeight="false" outlineLevel="0" collapsed="false">
      <c r="A284" s="0" t="s">
        <v>287</v>
      </c>
      <c r="B284" s="0" t="n">
        <v>0.001520223</v>
      </c>
      <c r="C284" s="1" t="n">
        <v>5.98E-006</v>
      </c>
      <c r="D284" s="0" t="n">
        <v>0.386780939</v>
      </c>
      <c r="E284" s="0" t="n">
        <v>0.021671138</v>
      </c>
    </row>
    <row r="285" customFormat="false" ht="15" hidden="false" customHeight="false" outlineLevel="0" collapsed="false">
      <c r="A285" s="0" t="s">
        <v>288</v>
      </c>
      <c r="B285" s="0" t="n">
        <v>2.080972037</v>
      </c>
      <c r="C285" s="0" t="n">
        <v>1.124238466</v>
      </c>
      <c r="D285" s="0" t="n">
        <v>3.851891527</v>
      </c>
      <c r="E285" s="0" t="n">
        <v>0.019662287</v>
      </c>
    </row>
    <row r="286" customFormat="false" ht="15" hidden="false" customHeight="false" outlineLevel="0" collapsed="false">
      <c r="A286" s="0" t="s">
        <v>289</v>
      </c>
      <c r="B286" s="0" t="n">
        <v>0.667651857</v>
      </c>
      <c r="C286" s="0" t="n">
        <v>0.529965473</v>
      </c>
      <c r="D286" s="0" t="n">
        <v>0.841109515</v>
      </c>
      <c r="E286" s="0" t="n">
        <v>0.000607183</v>
      </c>
    </row>
    <row r="287" customFormat="false" ht="15" hidden="false" customHeight="false" outlineLevel="0" collapsed="false">
      <c r="A287" s="0" t="s">
        <v>290</v>
      </c>
      <c r="B287" s="0" t="n">
        <v>1.980290612</v>
      </c>
      <c r="C287" s="0" t="n">
        <v>1.303830561</v>
      </c>
      <c r="D287" s="0" t="n">
        <v>3.007715132</v>
      </c>
      <c r="E287" s="0" t="n">
        <v>0.001354622</v>
      </c>
    </row>
    <row r="288" customFormat="false" ht="15" hidden="false" customHeight="false" outlineLevel="0" collapsed="false">
      <c r="A288" s="0" t="s">
        <v>291</v>
      </c>
      <c r="B288" s="0" t="n">
        <v>0.579231834</v>
      </c>
      <c r="C288" s="0" t="n">
        <v>0.364408546</v>
      </c>
      <c r="D288" s="0" t="n">
        <v>0.920696072</v>
      </c>
      <c r="E288" s="0" t="n">
        <v>0.020920862</v>
      </c>
    </row>
    <row r="289" customFormat="false" ht="15" hidden="false" customHeight="false" outlineLevel="0" collapsed="false">
      <c r="A289" s="0" t="s">
        <v>292</v>
      </c>
      <c r="B289" s="0" t="n">
        <v>0.810386194</v>
      </c>
      <c r="C289" s="0" t="n">
        <v>0.686856959</v>
      </c>
      <c r="D289" s="0" t="n">
        <v>0.956131805</v>
      </c>
      <c r="E289" s="0" t="n">
        <v>0.012717249</v>
      </c>
    </row>
    <row r="290" customFormat="false" ht="15" hidden="false" customHeight="false" outlineLevel="0" collapsed="false">
      <c r="A290" s="0" t="s">
        <v>293</v>
      </c>
      <c r="B290" s="0" t="n">
        <v>0.633275575</v>
      </c>
      <c r="C290" s="0" t="n">
        <v>0.419247754</v>
      </c>
      <c r="D290" s="0" t="n">
        <v>0.956565541</v>
      </c>
      <c r="E290" s="0" t="n">
        <v>0.029932338</v>
      </c>
    </row>
    <row r="291" customFormat="false" ht="15" hidden="false" customHeight="false" outlineLevel="0" collapsed="false">
      <c r="A291" s="0" t="s">
        <v>294</v>
      </c>
      <c r="B291" s="0" t="n">
        <v>1.233319486</v>
      </c>
      <c r="C291" s="0" t="n">
        <v>1.000127363</v>
      </c>
      <c r="D291" s="0" t="n">
        <v>1.520883252</v>
      </c>
      <c r="E291" s="0" t="n">
        <v>0.049860947</v>
      </c>
    </row>
    <row r="292" customFormat="false" ht="15" hidden="false" customHeight="false" outlineLevel="0" collapsed="false">
      <c r="A292" s="0" t="s">
        <v>295</v>
      </c>
      <c r="B292" s="0" t="n">
        <v>6.448756757</v>
      </c>
      <c r="C292" s="0" t="n">
        <v>3.191251633</v>
      </c>
      <c r="D292" s="0" t="n">
        <v>13.03139598</v>
      </c>
      <c r="E292" s="1" t="n">
        <v>2.07E-007</v>
      </c>
    </row>
    <row r="293" customFormat="false" ht="15" hidden="false" customHeight="false" outlineLevel="0" collapsed="false">
      <c r="A293" s="0" t="s">
        <v>296</v>
      </c>
      <c r="B293" s="0" t="n">
        <v>0.706608096</v>
      </c>
      <c r="C293" s="0" t="n">
        <v>0.506647278</v>
      </c>
      <c r="D293" s="0" t="n">
        <v>0.985488372</v>
      </c>
      <c r="E293" s="0" t="n">
        <v>0.040747552</v>
      </c>
    </row>
    <row r="294" customFormat="false" ht="15" hidden="false" customHeight="false" outlineLevel="0" collapsed="false">
      <c r="A294" s="0" t="s">
        <v>297</v>
      </c>
      <c r="B294" s="0" t="n">
        <v>1.684314649</v>
      </c>
      <c r="C294" s="0" t="n">
        <v>1.26679601</v>
      </c>
      <c r="D294" s="0" t="n">
        <v>2.239441722</v>
      </c>
      <c r="E294" s="0" t="n">
        <v>0.000334399</v>
      </c>
    </row>
    <row r="295" customFormat="false" ht="15" hidden="false" customHeight="false" outlineLevel="0" collapsed="false">
      <c r="A295" s="0" t="s">
        <v>298</v>
      </c>
      <c r="B295" s="0" t="n">
        <v>3.763153702</v>
      </c>
      <c r="C295" s="0" t="n">
        <v>2.038997714</v>
      </c>
      <c r="D295" s="0" t="n">
        <v>6.945238678</v>
      </c>
      <c r="E295" s="1" t="n">
        <v>2.25E-005</v>
      </c>
    </row>
    <row r="296" customFormat="false" ht="15" hidden="false" customHeight="false" outlineLevel="0" collapsed="false">
      <c r="A296" s="0" t="s">
        <v>299</v>
      </c>
      <c r="B296" s="0" t="n">
        <v>2.372353976</v>
      </c>
      <c r="C296" s="0" t="n">
        <v>1.738949119</v>
      </c>
      <c r="D296" s="0" t="n">
        <v>3.236473871</v>
      </c>
      <c r="E296" s="1" t="n">
        <v>5E-008</v>
      </c>
    </row>
    <row r="297" customFormat="false" ht="15" hidden="false" customHeight="false" outlineLevel="0" collapsed="false">
      <c r="A297" s="0" t="s">
        <v>300</v>
      </c>
      <c r="B297" s="0" t="n">
        <v>0.537627423</v>
      </c>
      <c r="C297" s="0" t="n">
        <v>0.367846699</v>
      </c>
      <c r="D297" s="0" t="n">
        <v>0.785770939</v>
      </c>
      <c r="E297" s="0" t="n">
        <v>0.001350167</v>
      </c>
    </row>
    <row r="298" customFormat="false" ht="15" hidden="false" customHeight="false" outlineLevel="0" collapsed="false">
      <c r="A298" s="0" t="s">
        <v>301</v>
      </c>
      <c r="B298" s="0" t="n">
        <v>1.652119585</v>
      </c>
      <c r="C298" s="0" t="n">
        <v>1.029793756</v>
      </c>
      <c r="D298" s="0" t="n">
        <v>2.650529883</v>
      </c>
      <c r="E298" s="0" t="n">
        <v>0.037370458</v>
      </c>
    </row>
    <row r="299" customFormat="false" ht="15" hidden="false" customHeight="false" outlineLevel="0" collapsed="false">
      <c r="A299" s="0" t="s">
        <v>302</v>
      </c>
      <c r="B299" s="0" t="n">
        <v>2.073379106</v>
      </c>
      <c r="C299" s="0" t="n">
        <v>1.584007449</v>
      </c>
      <c r="D299" s="0" t="n">
        <v>2.713939836</v>
      </c>
      <c r="E299" s="1" t="n">
        <v>1.11E-007</v>
      </c>
    </row>
    <row r="300" customFormat="false" ht="15" hidden="false" customHeight="false" outlineLevel="0" collapsed="false">
      <c r="A300" s="0" t="s">
        <v>303</v>
      </c>
      <c r="B300" s="0" t="n">
        <v>0.705566756</v>
      </c>
      <c r="C300" s="0" t="n">
        <v>0.573990493</v>
      </c>
      <c r="D300" s="0" t="n">
        <v>0.867304343</v>
      </c>
      <c r="E300" s="0" t="n">
        <v>0.000926537</v>
      </c>
    </row>
    <row r="301" customFormat="false" ht="15" hidden="false" customHeight="false" outlineLevel="0" collapsed="false">
      <c r="A301" s="0" t="s">
        <v>304</v>
      </c>
      <c r="B301" s="0" t="n">
        <v>1.676621866</v>
      </c>
      <c r="C301" s="0" t="n">
        <v>1.04750329</v>
      </c>
      <c r="D301" s="0" t="n">
        <v>2.683581911</v>
      </c>
      <c r="E301" s="0" t="n">
        <v>0.031291564</v>
      </c>
    </row>
    <row r="302" customFormat="false" ht="15" hidden="false" customHeight="false" outlineLevel="0" collapsed="false">
      <c r="A302" s="0" t="s">
        <v>305</v>
      </c>
      <c r="B302" s="0" t="n">
        <v>0.483153041</v>
      </c>
      <c r="C302" s="0" t="n">
        <v>0.295175526</v>
      </c>
      <c r="D302" s="0" t="n">
        <v>0.790840843</v>
      </c>
      <c r="E302" s="0" t="n">
        <v>0.003811959</v>
      </c>
    </row>
    <row r="303" customFormat="false" ht="15" hidden="false" customHeight="false" outlineLevel="0" collapsed="false">
      <c r="A303" s="0" t="s">
        <v>306</v>
      </c>
      <c r="B303" s="0" t="n">
        <v>0.802438379</v>
      </c>
      <c r="C303" s="0" t="n">
        <v>0.678383881</v>
      </c>
      <c r="D303" s="0" t="n">
        <v>0.949178437</v>
      </c>
      <c r="E303" s="0" t="n">
        <v>0.010208686</v>
      </c>
    </row>
    <row r="304" customFormat="false" ht="15" hidden="false" customHeight="false" outlineLevel="0" collapsed="false">
      <c r="A304" s="0" t="s">
        <v>307</v>
      </c>
      <c r="B304" s="0" t="n">
        <v>0.710523008</v>
      </c>
      <c r="C304" s="0" t="n">
        <v>0.530568397</v>
      </c>
      <c r="D304" s="0" t="n">
        <v>0.951513411</v>
      </c>
      <c r="E304" s="0" t="n">
        <v>0.021818618</v>
      </c>
    </row>
    <row r="305" customFormat="false" ht="15" hidden="false" customHeight="false" outlineLevel="0" collapsed="false">
      <c r="A305" s="0" t="s">
        <v>308</v>
      </c>
      <c r="B305" s="0" t="n">
        <v>0.751274585</v>
      </c>
      <c r="C305" s="0" t="n">
        <v>0.580463219</v>
      </c>
      <c r="D305" s="0" t="n">
        <v>0.972350157</v>
      </c>
      <c r="E305" s="0" t="n">
        <v>0.029779009</v>
      </c>
    </row>
    <row r="306" customFormat="false" ht="15" hidden="false" customHeight="false" outlineLevel="0" collapsed="false">
      <c r="A306" s="0" t="s">
        <v>309</v>
      </c>
      <c r="B306" s="0" t="n">
        <v>4.191918372</v>
      </c>
      <c r="C306" s="0" t="n">
        <v>2.690313796</v>
      </c>
      <c r="D306" s="0" t="n">
        <v>6.53164685</v>
      </c>
      <c r="E306" s="1" t="n">
        <v>2.4E-010</v>
      </c>
    </row>
    <row r="307" customFormat="false" ht="15" hidden="false" customHeight="false" outlineLevel="0" collapsed="false">
      <c r="A307" s="0" t="s">
        <v>310</v>
      </c>
      <c r="B307" s="0" t="n">
        <v>1.834910693</v>
      </c>
      <c r="C307" s="0" t="n">
        <v>1.10414924</v>
      </c>
      <c r="D307" s="0" t="n">
        <v>3.049313562</v>
      </c>
      <c r="E307" s="0" t="n">
        <v>0.019166588</v>
      </c>
    </row>
    <row r="308" customFormat="false" ht="15" hidden="false" customHeight="false" outlineLevel="0" collapsed="false">
      <c r="A308" s="0" t="s">
        <v>311</v>
      </c>
      <c r="B308" s="0" t="n">
        <v>3.138165884</v>
      </c>
      <c r="C308" s="0" t="n">
        <v>1.465816016</v>
      </c>
      <c r="D308" s="0" t="n">
        <v>6.718500148</v>
      </c>
      <c r="E308" s="0" t="n">
        <v>0.003233958</v>
      </c>
    </row>
    <row r="309" customFormat="false" ht="15" hidden="false" customHeight="false" outlineLevel="0" collapsed="false">
      <c r="A309" s="0" t="s">
        <v>312</v>
      </c>
      <c r="B309" s="0" t="n">
        <v>0.698787494</v>
      </c>
      <c r="C309" s="0" t="n">
        <v>0.498222631</v>
      </c>
      <c r="D309" s="0" t="n">
        <v>0.980091893</v>
      </c>
      <c r="E309" s="0" t="n">
        <v>0.037850814</v>
      </c>
    </row>
    <row r="310" customFormat="false" ht="15" hidden="false" customHeight="false" outlineLevel="0" collapsed="false">
      <c r="A310" s="0" t="s">
        <v>313</v>
      </c>
      <c r="B310" s="0" t="n">
        <v>2.483269252</v>
      </c>
      <c r="C310" s="0" t="n">
        <v>1.417206966</v>
      </c>
      <c r="D310" s="0" t="n">
        <v>4.351253083</v>
      </c>
      <c r="E310" s="0" t="n">
        <v>0.001480813</v>
      </c>
    </row>
    <row r="311" customFormat="false" ht="15" hidden="false" customHeight="false" outlineLevel="0" collapsed="false">
      <c r="A311" s="0" t="s">
        <v>314</v>
      </c>
      <c r="B311" s="0" t="n">
        <v>0.595724243</v>
      </c>
      <c r="C311" s="0" t="n">
        <v>0.470458465</v>
      </c>
      <c r="D311" s="0" t="n">
        <v>0.754343689</v>
      </c>
      <c r="E311" s="1" t="n">
        <v>1.7E-005</v>
      </c>
    </row>
    <row r="312" customFormat="false" ht="15" hidden="false" customHeight="false" outlineLevel="0" collapsed="false">
      <c r="A312" s="0" t="s">
        <v>315</v>
      </c>
      <c r="B312" s="0" t="n">
        <v>0.185494102</v>
      </c>
      <c r="C312" s="0" t="n">
        <v>0.052653861</v>
      </c>
      <c r="D312" s="0" t="n">
        <v>0.653476515</v>
      </c>
      <c r="E312" s="0" t="n">
        <v>0.008738019</v>
      </c>
    </row>
    <row r="313" customFormat="false" ht="15" hidden="false" customHeight="false" outlineLevel="0" collapsed="false">
      <c r="A313" s="0" t="s">
        <v>316</v>
      </c>
      <c r="B313" s="0" t="n">
        <v>2.571791535</v>
      </c>
      <c r="C313" s="0" t="n">
        <v>1.770648415</v>
      </c>
      <c r="D313" s="0" t="n">
        <v>3.735417851</v>
      </c>
      <c r="E313" s="1" t="n">
        <v>7.05E-007</v>
      </c>
    </row>
    <row r="314" customFormat="false" ht="15" hidden="false" customHeight="false" outlineLevel="0" collapsed="false">
      <c r="A314" s="0" t="s">
        <v>317</v>
      </c>
      <c r="B314" s="0" t="n">
        <v>2.860104756</v>
      </c>
      <c r="C314" s="0" t="n">
        <v>2.164334545</v>
      </c>
      <c r="D314" s="0" t="n">
        <v>3.779544725</v>
      </c>
      <c r="E314" s="1" t="n">
        <v>1.48E-013</v>
      </c>
    </row>
    <row r="315" customFormat="false" ht="15" hidden="false" customHeight="false" outlineLevel="0" collapsed="false">
      <c r="A315" s="0" t="s">
        <v>318</v>
      </c>
      <c r="B315" s="0" t="n">
        <v>3.105829854</v>
      </c>
      <c r="C315" s="0" t="n">
        <v>1.729976265</v>
      </c>
      <c r="D315" s="0" t="n">
        <v>5.575902557</v>
      </c>
      <c r="E315" s="0" t="n">
        <v>0.000147179</v>
      </c>
    </row>
    <row r="316" customFormat="false" ht="15" hidden="false" customHeight="false" outlineLevel="0" collapsed="false">
      <c r="A316" s="0" t="s">
        <v>319</v>
      </c>
      <c r="B316" s="0" t="n">
        <v>1.447930613</v>
      </c>
      <c r="C316" s="0" t="n">
        <v>1.003747329</v>
      </c>
      <c r="D316" s="0" t="n">
        <v>2.088676102</v>
      </c>
      <c r="E316" s="0" t="n">
        <v>0.047706655</v>
      </c>
    </row>
    <row r="317" customFormat="false" ht="15" hidden="false" customHeight="false" outlineLevel="0" collapsed="false">
      <c r="A317" s="0" t="s">
        <v>320</v>
      </c>
      <c r="B317" s="0" t="n">
        <v>1.841884534</v>
      </c>
      <c r="C317" s="0" t="n">
        <v>1.427956652</v>
      </c>
      <c r="D317" s="0" t="n">
        <v>2.375799457</v>
      </c>
      <c r="E317" s="1" t="n">
        <v>2.56E-006</v>
      </c>
    </row>
    <row r="318" customFormat="false" ht="15" hidden="false" customHeight="false" outlineLevel="0" collapsed="false">
      <c r="A318" s="0" t="s">
        <v>321</v>
      </c>
      <c r="B318" s="0" t="n">
        <v>2.100054514</v>
      </c>
      <c r="C318" s="0" t="n">
        <v>1.580464285</v>
      </c>
      <c r="D318" s="0" t="n">
        <v>2.790464172</v>
      </c>
      <c r="E318" s="1" t="n">
        <v>3.12E-007</v>
      </c>
    </row>
    <row r="319" customFormat="false" ht="15" hidden="false" customHeight="false" outlineLevel="0" collapsed="false">
      <c r="A319" s="0" t="s">
        <v>322</v>
      </c>
      <c r="B319" s="0" t="n">
        <v>3.251709402</v>
      </c>
      <c r="C319" s="0" t="n">
        <v>1.705588765</v>
      </c>
      <c r="D319" s="0" t="n">
        <v>6.199392407</v>
      </c>
      <c r="E319" s="0" t="n">
        <v>0.000341393</v>
      </c>
    </row>
    <row r="320" customFormat="false" ht="15" hidden="false" customHeight="false" outlineLevel="0" collapsed="false">
      <c r="A320" s="0" t="s">
        <v>323</v>
      </c>
      <c r="B320" s="0" t="n">
        <v>0.189958159</v>
      </c>
      <c r="C320" s="0" t="n">
        <v>0.068075782</v>
      </c>
      <c r="D320" s="0" t="n">
        <v>0.530057844</v>
      </c>
      <c r="E320" s="0" t="n">
        <v>0.001512129</v>
      </c>
    </row>
    <row r="321" customFormat="false" ht="15" hidden="false" customHeight="false" outlineLevel="0" collapsed="false">
      <c r="A321" s="0" t="s">
        <v>324</v>
      </c>
      <c r="B321" s="0" t="n">
        <v>0.000568175</v>
      </c>
      <c r="C321" s="1" t="n">
        <v>9.79E-007</v>
      </c>
      <c r="D321" s="0" t="n">
        <v>0.329622161</v>
      </c>
      <c r="E321" s="0" t="n">
        <v>0.021346554</v>
      </c>
    </row>
    <row r="322" customFormat="false" ht="15" hidden="false" customHeight="false" outlineLevel="0" collapsed="false">
      <c r="A322" s="0" t="s">
        <v>325</v>
      </c>
      <c r="B322" s="0" t="n">
        <v>0.831745658</v>
      </c>
      <c r="C322" s="0" t="n">
        <v>0.710820671</v>
      </c>
      <c r="D322" s="0" t="n">
        <v>0.973242432</v>
      </c>
      <c r="E322" s="0" t="n">
        <v>0.021543459</v>
      </c>
    </row>
    <row r="323" customFormat="false" ht="15" hidden="false" customHeight="false" outlineLevel="0" collapsed="false">
      <c r="A323" s="0" t="s">
        <v>326</v>
      </c>
      <c r="B323" s="0" t="n">
        <v>5.328400584</v>
      </c>
      <c r="C323" s="0" t="n">
        <v>3.169787332</v>
      </c>
      <c r="D323" s="0" t="n">
        <v>8.957021341</v>
      </c>
      <c r="E323" s="1" t="n">
        <v>2.73E-010</v>
      </c>
    </row>
    <row r="324" customFormat="false" ht="15" hidden="false" customHeight="false" outlineLevel="0" collapsed="false">
      <c r="A324" s="0" t="s">
        <v>327</v>
      </c>
      <c r="B324" s="0" t="n">
        <v>0.802254057</v>
      </c>
      <c r="C324" s="0" t="n">
        <v>0.656900077</v>
      </c>
      <c r="D324" s="0" t="n">
        <v>0.979770889</v>
      </c>
      <c r="E324" s="0" t="n">
        <v>0.030745972</v>
      </c>
    </row>
    <row r="325" customFormat="false" ht="15" hidden="false" customHeight="false" outlineLevel="0" collapsed="false">
      <c r="A325" s="0" t="s">
        <v>328</v>
      </c>
      <c r="B325" s="0" t="n">
        <v>1.791576643</v>
      </c>
      <c r="C325" s="0" t="n">
        <v>1.455282533</v>
      </c>
      <c r="D325" s="0" t="n">
        <v>2.205583312</v>
      </c>
      <c r="E325" s="1" t="n">
        <v>3.86E-008</v>
      </c>
    </row>
    <row r="326" customFormat="false" ht="15" hidden="false" customHeight="false" outlineLevel="0" collapsed="false">
      <c r="A326" s="0" t="s">
        <v>329</v>
      </c>
      <c r="B326" s="0" t="n">
        <v>2.424534038</v>
      </c>
      <c r="C326" s="0" t="n">
        <v>1.897383119</v>
      </c>
      <c r="D326" s="0" t="n">
        <v>3.098143565</v>
      </c>
      <c r="E326" s="1" t="n">
        <v>1.44E-012</v>
      </c>
    </row>
    <row r="327" customFormat="false" ht="15" hidden="false" customHeight="false" outlineLevel="0" collapsed="false">
      <c r="A327" s="0" t="s">
        <v>330</v>
      </c>
      <c r="B327" s="0" t="n">
        <v>0.747101348</v>
      </c>
      <c r="C327" s="0" t="n">
        <v>0.581319113</v>
      </c>
      <c r="D327" s="0" t="n">
        <v>0.960161832</v>
      </c>
      <c r="E327" s="0" t="n">
        <v>0.022754206</v>
      </c>
    </row>
    <row r="328" customFormat="false" ht="15" hidden="false" customHeight="false" outlineLevel="0" collapsed="false">
      <c r="A328" s="0" t="s">
        <v>331</v>
      </c>
      <c r="B328" s="0" t="n">
        <v>0.516389296</v>
      </c>
      <c r="C328" s="0" t="n">
        <v>0.313734103</v>
      </c>
      <c r="D328" s="0" t="n">
        <v>0.849948737</v>
      </c>
      <c r="E328" s="0" t="n">
        <v>0.009338206</v>
      </c>
    </row>
    <row r="329" customFormat="false" ht="15" hidden="false" customHeight="false" outlineLevel="0" collapsed="false">
      <c r="A329" s="0" t="s">
        <v>332</v>
      </c>
      <c r="B329" s="0" t="n">
        <v>0.810559605</v>
      </c>
      <c r="C329" s="0" t="n">
        <v>0.716593075</v>
      </c>
      <c r="D329" s="0" t="n">
        <v>0.916847924</v>
      </c>
      <c r="E329" s="0" t="n">
        <v>0.000835141</v>
      </c>
    </row>
    <row r="330" customFormat="false" ht="15" hidden="false" customHeight="false" outlineLevel="0" collapsed="false">
      <c r="A330" s="0" t="s">
        <v>333</v>
      </c>
      <c r="B330" s="0" t="n">
        <v>0.458727846</v>
      </c>
      <c r="C330" s="0" t="n">
        <v>0.314426539</v>
      </c>
      <c r="D330" s="0" t="n">
        <v>0.669254056</v>
      </c>
      <c r="E330" s="1" t="n">
        <v>5.26E-005</v>
      </c>
    </row>
    <row r="331" customFormat="false" ht="15" hidden="false" customHeight="false" outlineLevel="0" collapsed="false">
      <c r="A331" s="0" t="s">
        <v>334</v>
      </c>
      <c r="B331" s="0" t="n">
        <v>0.232429979</v>
      </c>
      <c r="C331" s="0" t="n">
        <v>0.102950668</v>
      </c>
      <c r="D331" s="0" t="n">
        <v>0.524753225</v>
      </c>
      <c r="E331" s="0" t="n">
        <v>0.000444842</v>
      </c>
    </row>
    <row r="332" customFormat="false" ht="15" hidden="false" customHeight="false" outlineLevel="0" collapsed="false">
      <c r="A332" s="0" t="s">
        <v>335</v>
      </c>
      <c r="B332" s="0" t="n">
        <v>3.194176014</v>
      </c>
      <c r="C332" s="0" t="n">
        <v>1.785441031</v>
      </c>
      <c r="D332" s="0" t="n">
        <v>5.714420265</v>
      </c>
      <c r="E332" s="1" t="n">
        <v>9.11E-005</v>
      </c>
    </row>
    <row r="333" customFormat="false" ht="15" hidden="false" customHeight="false" outlineLevel="0" collapsed="false">
      <c r="A333" s="0" t="s">
        <v>336</v>
      </c>
      <c r="B333" s="0" t="n">
        <v>2.729871931</v>
      </c>
      <c r="C333" s="0" t="n">
        <v>1.884238788</v>
      </c>
      <c r="D333" s="0" t="n">
        <v>3.955019294</v>
      </c>
      <c r="E333" s="1" t="n">
        <v>1.1E-007</v>
      </c>
    </row>
    <row r="334" customFormat="false" ht="15" hidden="false" customHeight="false" outlineLevel="0" collapsed="false">
      <c r="A334" s="0" t="s">
        <v>337</v>
      </c>
      <c r="B334" s="0" t="n">
        <v>2.889234869</v>
      </c>
      <c r="C334" s="0" t="n">
        <v>1.739481505</v>
      </c>
      <c r="D334" s="0" t="n">
        <v>4.798946182</v>
      </c>
      <c r="E334" s="1" t="n">
        <v>4.16E-005</v>
      </c>
    </row>
    <row r="335" customFormat="false" ht="15" hidden="false" customHeight="false" outlineLevel="0" collapsed="false">
      <c r="A335" s="0" t="s">
        <v>338</v>
      </c>
      <c r="B335" s="0" t="n">
        <v>0.591686102</v>
      </c>
      <c r="C335" s="0" t="n">
        <v>0.370443281</v>
      </c>
      <c r="D335" s="0" t="n">
        <v>0.945063553</v>
      </c>
      <c r="E335" s="0" t="n">
        <v>0.02805924</v>
      </c>
    </row>
    <row r="336" customFormat="false" ht="15" hidden="false" customHeight="false" outlineLevel="0" collapsed="false">
      <c r="A336" s="0" t="s">
        <v>339</v>
      </c>
      <c r="B336" s="0" t="n">
        <v>2.636317444</v>
      </c>
      <c r="C336" s="0" t="n">
        <v>1.376317734</v>
      </c>
      <c r="D336" s="0" t="n">
        <v>5.049829336</v>
      </c>
      <c r="E336" s="0" t="n">
        <v>0.003465234</v>
      </c>
    </row>
    <row r="337" customFormat="false" ht="15" hidden="false" customHeight="false" outlineLevel="0" collapsed="false">
      <c r="A337" s="0" t="s">
        <v>340</v>
      </c>
      <c r="B337" s="0" t="n">
        <v>0.466516643</v>
      </c>
      <c r="C337" s="0" t="n">
        <v>0.289466421</v>
      </c>
      <c r="D337" s="0" t="n">
        <v>0.751858461</v>
      </c>
      <c r="E337" s="0" t="n">
        <v>0.001740708</v>
      </c>
    </row>
    <row r="338" customFormat="false" ht="15" hidden="false" customHeight="false" outlineLevel="0" collapsed="false">
      <c r="A338" s="0" t="s">
        <v>341</v>
      </c>
      <c r="B338" s="0" t="n">
        <v>0.780365227</v>
      </c>
      <c r="C338" s="0" t="n">
        <v>0.649825132</v>
      </c>
      <c r="D338" s="0" t="n">
        <v>0.937128862</v>
      </c>
      <c r="E338" s="0" t="n">
        <v>0.007926114</v>
      </c>
    </row>
    <row r="339" customFormat="false" ht="15" hidden="false" customHeight="false" outlineLevel="0" collapsed="false">
      <c r="A339" s="0" t="s">
        <v>342</v>
      </c>
      <c r="B339" s="0" t="n">
        <v>2.645996368</v>
      </c>
      <c r="C339" s="0" t="n">
        <v>1.491472409</v>
      </c>
      <c r="D339" s="0" t="n">
        <v>4.6942181</v>
      </c>
      <c r="E339" s="0" t="n">
        <v>0.000878837</v>
      </c>
    </row>
    <row r="340" customFormat="false" ht="15" hidden="false" customHeight="false" outlineLevel="0" collapsed="false">
      <c r="A340" s="0" t="s">
        <v>343</v>
      </c>
      <c r="B340" s="0" t="n">
        <v>2.522734928</v>
      </c>
      <c r="C340" s="0" t="n">
        <v>1.828715487</v>
      </c>
      <c r="D340" s="0" t="n">
        <v>3.480143063</v>
      </c>
      <c r="E340" s="1" t="n">
        <v>1.73E-008</v>
      </c>
    </row>
    <row r="341" customFormat="false" ht="15" hidden="false" customHeight="false" outlineLevel="0" collapsed="false">
      <c r="A341" s="0" t="s">
        <v>344</v>
      </c>
      <c r="B341" s="0" t="n">
        <v>2.146699056</v>
      </c>
      <c r="C341" s="0" t="n">
        <v>1.293001959</v>
      </c>
      <c r="D341" s="0" t="n">
        <v>3.564044747</v>
      </c>
      <c r="E341" s="0" t="n">
        <v>0.003142778</v>
      </c>
    </row>
    <row r="342" customFormat="false" ht="15" hidden="false" customHeight="false" outlineLevel="0" collapsed="false">
      <c r="A342" s="0" t="s">
        <v>345</v>
      </c>
      <c r="B342" s="0" t="n">
        <v>1.94075222</v>
      </c>
      <c r="C342" s="0" t="n">
        <v>1.527621658</v>
      </c>
      <c r="D342" s="0" t="n">
        <v>2.465609963</v>
      </c>
      <c r="E342" s="1" t="n">
        <v>5.65E-008</v>
      </c>
    </row>
    <row r="343" customFormat="false" ht="15" hidden="false" customHeight="false" outlineLevel="0" collapsed="false">
      <c r="A343" s="0" t="s">
        <v>346</v>
      </c>
      <c r="B343" s="0" t="n">
        <v>1.845397365</v>
      </c>
      <c r="C343" s="0" t="n">
        <v>1.16978764</v>
      </c>
      <c r="D343" s="0" t="n">
        <v>2.911204834</v>
      </c>
      <c r="E343" s="0" t="n">
        <v>0.008433562</v>
      </c>
    </row>
    <row r="344" customFormat="false" ht="15" hidden="false" customHeight="false" outlineLevel="0" collapsed="false">
      <c r="A344" s="0" t="s">
        <v>347</v>
      </c>
      <c r="B344" s="0" t="n">
        <v>1.359617768</v>
      </c>
      <c r="C344" s="0" t="n">
        <v>1.023290038</v>
      </c>
      <c r="D344" s="0" t="n">
        <v>1.806487316</v>
      </c>
      <c r="E344" s="0" t="n">
        <v>0.034111521</v>
      </c>
    </row>
    <row r="345" customFormat="false" ht="15" hidden="false" customHeight="false" outlineLevel="0" collapsed="false">
      <c r="A345" s="0" t="s">
        <v>348</v>
      </c>
      <c r="B345" s="0" t="n">
        <v>1.533055861</v>
      </c>
      <c r="C345" s="0" t="n">
        <v>1.180473707</v>
      </c>
      <c r="D345" s="0" t="n">
        <v>1.990946735</v>
      </c>
      <c r="E345" s="0" t="n">
        <v>0.001354179</v>
      </c>
    </row>
    <row r="346" customFormat="false" ht="15" hidden="false" customHeight="false" outlineLevel="0" collapsed="false">
      <c r="A346" s="0" t="s">
        <v>349</v>
      </c>
      <c r="B346" s="0" t="n">
        <v>2.29924029</v>
      </c>
      <c r="C346" s="0" t="n">
        <v>1.153540797</v>
      </c>
      <c r="D346" s="0" t="n">
        <v>4.582851275</v>
      </c>
      <c r="E346" s="0" t="n">
        <v>0.017988952</v>
      </c>
    </row>
    <row r="347" customFormat="false" ht="15" hidden="false" customHeight="false" outlineLevel="0" collapsed="false">
      <c r="A347" s="0" t="s">
        <v>350</v>
      </c>
      <c r="B347" s="0" t="n">
        <v>0.61000598</v>
      </c>
      <c r="C347" s="0" t="n">
        <v>0.414122166</v>
      </c>
      <c r="D347" s="0" t="n">
        <v>0.898544746</v>
      </c>
      <c r="E347" s="0" t="n">
        <v>0.012372847</v>
      </c>
    </row>
    <row r="348" customFormat="false" ht="15" hidden="false" customHeight="false" outlineLevel="0" collapsed="false">
      <c r="A348" s="0" t="s">
        <v>351</v>
      </c>
      <c r="B348" s="0" t="n">
        <v>2.008638533</v>
      </c>
      <c r="C348" s="0" t="n">
        <v>1.483062678</v>
      </c>
      <c r="D348" s="0" t="n">
        <v>2.720470832</v>
      </c>
      <c r="E348" s="1" t="n">
        <v>6.6E-006</v>
      </c>
    </row>
    <row r="349" customFormat="false" ht="15" hidden="false" customHeight="false" outlineLevel="0" collapsed="false">
      <c r="A349" s="0" t="s">
        <v>352</v>
      </c>
      <c r="B349" s="0" t="n">
        <v>0.763033776</v>
      </c>
      <c r="C349" s="0" t="n">
        <v>0.657415186</v>
      </c>
      <c r="D349" s="0" t="n">
        <v>0.885620771</v>
      </c>
      <c r="E349" s="0" t="n">
        <v>0.000373842</v>
      </c>
    </row>
    <row r="350" customFormat="false" ht="15" hidden="false" customHeight="false" outlineLevel="0" collapsed="false">
      <c r="A350" s="0" t="s">
        <v>353</v>
      </c>
      <c r="B350" s="0" t="n">
        <v>2.781762366</v>
      </c>
      <c r="C350" s="0" t="n">
        <v>2.086795257</v>
      </c>
      <c r="D350" s="0" t="n">
        <v>3.708174931</v>
      </c>
      <c r="E350" s="1" t="n">
        <v>3.04E-012</v>
      </c>
    </row>
    <row r="351" customFormat="false" ht="15" hidden="false" customHeight="false" outlineLevel="0" collapsed="false">
      <c r="A351" s="0" t="s">
        <v>354</v>
      </c>
      <c r="B351" s="0" t="n">
        <v>1.818167728</v>
      </c>
      <c r="C351" s="0" t="n">
        <v>1.459181448</v>
      </c>
      <c r="D351" s="0" t="n">
        <v>2.265471433</v>
      </c>
      <c r="E351" s="1" t="n">
        <v>9.98E-008</v>
      </c>
    </row>
    <row r="352" customFormat="false" ht="15" hidden="false" customHeight="false" outlineLevel="0" collapsed="false">
      <c r="A352" s="0" t="s">
        <v>355</v>
      </c>
      <c r="B352" s="0" t="n">
        <v>0.474087432</v>
      </c>
      <c r="C352" s="0" t="n">
        <v>0.226783469</v>
      </c>
      <c r="D352" s="0" t="n">
        <v>0.991072649</v>
      </c>
      <c r="E352" s="0" t="n">
        <v>0.04727825</v>
      </c>
    </row>
    <row r="353" customFormat="false" ht="15" hidden="false" customHeight="false" outlineLevel="0" collapsed="false">
      <c r="A353" s="0" t="s">
        <v>356</v>
      </c>
      <c r="B353" s="0" t="n">
        <v>0.744634313</v>
      </c>
      <c r="C353" s="0" t="n">
        <v>0.57687306</v>
      </c>
      <c r="D353" s="0" t="n">
        <v>0.961182449</v>
      </c>
      <c r="E353" s="0" t="n">
        <v>0.023577627</v>
      </c>
    </row>
    <row r="354" customFormat="false" ht="15" hidden="false" customHeight="false" outlineLevel="0" collapsed="false">
      <c r="A354" s="0" t="s">
        <v>357</v>
      </c>
      <c r="B354" s="0" t="n">
        <v>0.19409419</v>
      </c>
      <c r="C354" s="0" t="n">
        <v>0.083433668</v>
      </c>
      <c r="D354" s="0" t="n">
        <v>0.451527008</v>
      </c>
      <c r="E354" s="0" t="n">
        <v>0.000141358</v>
      </c>
    </row>
    <row r="355" customFormat="false" ht="15" hidden="false" customHeight="false" outlineLevel="0" collapsed="false">
      <c r="A355" s="0" t="s">
        <v>358</v>
      </c>
      <c r="B355" s="0" t="n">
        <v>0.684043618</v>
      </c>
      <c r="C355" s="0" t="n">
        <v>0.483786467</v>
      </c>
      <c r="D355" s="0" t="n">
        <v>0.967194627</v>
      </c>
      <c r="E355" s="0" t="n">
        <v>0.031657815</v>
      </c>
    </row>
    <row r="356" customFormat="false" ht="15" hidden="false" customHeight="false" outlineLevel="0" collapsed="false">
      <c r="A356" s="0" t="s">
        <v>359</v>
      </c>
      <c r="B356" s="0" t="n">
        <v>0.703285935</v>
      </c>
      <c r="C356" s="0" t="n">
        <v>0.523979773</v>
      </c>
      <c r="D356" s="0" t="n">
        <v>0.943950762</v>
      </c>
      <c r="E356" s="0" t="n">
        <v>0.01907341</v>
      </c>
    </row>
    <row r="357" customFormat="false" ht="15" hidden="false" customHeight="false" outlineLevel="0" collapsed="false">
      <c r="A357" s="0" t="s">
        <v>360</v>
      </c>
      <c r="B357" s="0" t="n">
        <v>0.310682896</v>
      </c>
      <c r="C357" s="0" t="n">
        <v>0.134026366</v>
      </c>
      <c r="D357" s="0" t="n">
        <v>0.720185625</v>
      </c>
      <c r="E357" s="0" t="n">
        <v>0.006426503</v>
      </c>
    </row>
    <row r="358" customFormat="false" ht="15" hidden="false" customHeight="false" outlineLevel="0" collapsed="false">
      <c r="A358" s="0" t="s">
        <v>361</v>
      </c>
      <c r="B358" s="0" t="n">
        <v>0.796960935</v>
      </c>
      <c r="C358" s="0" t="n">
        <v>0.662131903</v>
      </c>
      <c r="D358" s="0" t="n">
        <v>0.959245023</v>
      </c>
      <c r="E358" s="0" t="n">
        <v>0.016396288</v>
      </c>
    </row>
    <row r="359" customFormat="false" ht="15" hidden="false" customHeight="false" outlineLevel="0" collapsed="false">
      <c r="A359" s="0" t="s">
        <v>362</v>
      </c>
      <c r="B359" s="0" t="n">
        <v>0.854335265</v>
      </c>
      <c r="C359" s="0" t="n">
        <v>0.733461861</v>
      </c>
      <c r="D359" s="0" t="n">
        <v>0.995128424</v>
      </c>
      <c r="E359" s="0" t="n">
        <v>0.043103284</v>
      </c>
    </row>
    <row r="360" customFormat="false" ht="15" hidden="false" customHeight="false" outlineLevel="0" collapsed="false">
      <c r="A360" s="0" t="s">
        <v>363</v>
      </c>
      <c r="B360" s="0" t="n">
        <v>1.496868167</v>
      </c>
      <c r="C360" s="0" t="n">
        <v>1.002098465</v>
      </c>
      <c r="D360" s="0" t="n">
        <v>2.235922305</v>
      </c>
      <c r="E360" s="0" t="n">
        <v>0.0488151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8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A2" activeCellId="0" sqref="A2:A108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0" t="s">
        <v>364</v>
      </c>
      <c r="B1" s="0" t="s">
        <v>365</v>
      </c>
      <c r="C1" s="0" t="s">
        <v>366</v>
      </c>
      <c r="D1" s="0" t="s">
        <v>367</v>
      </c>
      <c r="E1" s="0" t="s">
        <v>368</v>
      </c>
      <c r="F1" s="0" t="s">
        <v>369</v>
      </c>
    </row>
    <row r="2" customFormat="false" ht="15" hidden="false" customHeight="false" outlineLevel="0" collapsed="false">
      <c r="A2" s="0" t="s">
        <v>370</v>
      </c>
      <c r="B2" s="0" t="n">
        <v>1.02524305990196</v>
      </c>
      <c r="C2" s="0" t="n">
        <v>0.372946083169734</v>
      </c>
      <c r="D2" s="0" t="n">
        <v>-1.4589269975869</v>
      </c>
      <c r="E2" s="1" t="n">
        <v>2.77943211828905E-008</v>
      </c>
      <c r="F2" s="1" t="n">
        <v>4.86649673757778E-008</v>
      </c>
    </row>
    <row r="3" customFormat="false" ht="15" hidden="false" customHeight="false" outlineLevel="0" collapsed="false">
      <c r="A3" s="0" t="s">
        <v>8</v>
      </c>
      <c r="B3" s="0" t="n">
        <v>0.357540219745098</v>
      </c>
      <c r="C3" s="0" t="n">
        <v>0.875417213312883</v>
      </c>
      <c r="D3" s="0" t="n">
        <v>1.29186521197291</v>
      </c>
      <c r="E3" s="1" t="n">
        <v>8.79095887374909E-016</v>
      </c>
      <c r="F3" s="1" t="n">
        <v>4.93607288485797E-015</v>
      </c>
    </row>
    <row r="4" customFormat="false" ht="15" hidden="false" customHeight="false" outlineLevel="0" collapsed="false">
      <c r="A4" s="0" t="s">
        <v>371</v>
      </c>
      <c r="B4" s="0" t="n">
        <v>0.221004385647059</v>
      </c>
      <c r="C4" s="0" t="n">
        <v>0.079937468200409</v>
      </c>
      <c r="D4" s="0" t="n">
        <v>-1.46713121378184</v>
      </c>
      <c r="E4" s="1" t="n">
        <v>3.67891505484527E-016</v>
      </c>
      <c r="F4" s="1" t="n">
        <v>2.3570689368198E-015</v>
      </c>
    </row>
    <row r="5" customFormat="false" ht="15" hidden="false" customHeight="false" outlineLevel="0" collapsed="false">
      <c r="A5" s="0" t="s">
        <v>372</v>
      </c>
      <c r="B5" s="0" t="n">
        <v>0.0858549426470588</v>
      </c>
      <c r="C5" s="0" t="n">
        <v>0.346177409257669</v>
      </c>
      <c r="D5" s="0" t="n">
        <v>2.01153848349789</v>
      </c>
      <c r="E5" s="1" t="n">
        <v>3.60252320511782E-011</v>
      </c>
      <c r="F5" s="1" t="n">
        <v>8.8656553435771E-011</v>
      </c>
    </row>
    <row r="6" customFormat="false" ht="15" hidden="false" customHeight="false" outlineLevel="0" collapsed="false">
      <c r="A6" s="0" t="s">
        <v>373</v>
      </c>
      <c r="B6" s="0" t="n">
        <v>0.0977466575294118</v>
      </c>
      <c r="C6" s="0" t="n">
        <v>0.0295470547361963</v>
      </c>
      <c r="D6" s="0" t="n">
        <v>-1.72603304088327</v>
      </c>
      <c r="E6" s="1" t="n">
        <v>3.44868528616445E-010</v>
      </c>
      <c r="F6" s="1" t="n">
        <v>7.47087699464006E-010</v>
      </c>
    </row>
    <row r="7" customFormat="false" ht="15" hidden="false" customHeight="false" outlineLevel="0" collapsed="false">
      <c r="A7" s="0" t="s">
        <v>40</v>
      </c>
      <c r="B7" s="0" t="n">
        <v>0.167831190803922</v>
      </c>
      <c r="C7" s="0" t="n">
        <v>0.358204040752556</v>
      </c>
      <c r="D7" s="0" t="n">
        <v>1.0937707516512</v>
      </c>
      <c r="E7" s="1" t="n">
        <v>1.20687351431677E-010</v>
      </c>
      <c r="F7" s="1" t="n">
        <v>2.74852080067013E-010</v>
      </c>
    </row>
    <row r="8" customFormat="false" ht="15" hidden="false" customHeight="false" outlineLevel="0" collapsed="false">
      <c r="A8" s="0" t="s">
        <v>44</v>
      </c>
      <c r="B8" s="0" t="n">
        <v>0.482500512215686</v>
      </c>
      <c r="C8" s="0" t="n">
        <v>2.09673580636401</v>
      </c>
      <c r="D8" s="0" t="n">
        <v>2.1195427108839</v>
      </c>
      <c r="E8" s="1" t="n">
        <v>5.33902219015721E-023</v>
      </c>
      <c r="F8" s="1" t="n">
        <v>1.04324493595672E-020</v>
      </c>
    </row>
    <row r="9" customFormat="false" ht="15" hidden="false" customHeight="false" outlineLevel="0" collapsed="false">
      <c r="A9" s="0" t="s">
        <v>374</v>
      </c>
      <c r="B9" s="0" t="n">
        <v>0.0181551554313725</v>
      </c>
      <c r="C9" s="0" t="n">
        <v>0.00678151590184049</v>
      </c>
      <c r="D9" s="0" t="n">
        <v>-1.42069957506618</v>
      </c>
      <c r="E9" s="1" t="n">
        <v>3.98259837792245E-008</v>
      </c>
      <c r="F9" s="1" t="n">
        <v>6.82631336005304E-008</v>
      </c>
    </row>
    <row r="10" customFormat="false" ht="15" hidden="false" customHeight="false" outlineLevel="0" collapsed="false">
      <c r="A10" s="0" t="s">
        <v>375</v>
      </c>
      <c r="B10" s="0" t="n">
        <v>1.25071928464706</v>
      </c>
      <c r="C10" s="0" t="n">
        <v>0.460330491785276</v>
      </c>
      <c r="D10" s="0" t="n">
        <v>-1.44201610947145</v>
      </c>
      <c r="E10" s="1" t="n">
        <v>5.68555221099889E-008</v>
      </c>
      <c r="F10" s="1" t="n">
        <v>9.57721467266537E-008</v>
      </c>
    </row>
    <row r="11" customFormat="false" ht="15" hidden="false" customHeight="false" outlineLevel="0" collapsed="false">
      <c r="A11" s="0" t="s">
        <v>376</v>
      </c>
      <c r="B11" s="0" t="n">
        <v>0.257548505117647</v>
      </c>
      <c r="C11" s="0" t="n">
        <v>0.069834819603272</v>
      </c>
      <c r="D11" s="0" t="n">
        <v>-1.88282571838466</v>
      </c>
      <c r="E11" s="1" t="n">
        <v>2.39418261143637E-010</v>
      </c>
      <c r="F11" s="1" t="n">
        <v>5.28017248617005E-010</v>
      </c>
    </row>
    <row r="12" customFormat="false" ht="15" hidden="false" customHeight="false" outlineLevel="0" collapsed="false">
      <c r="A12" s="0" t="s">
        <v>67</v>
      </c>
      <c r="B12" s="0" t="n">
        <v>1.58127499315686</v>
      </c>
      <c r="C12" s="0" t="n">
        <v>0.631941570824131</v>
      </c>
      <c r="D12" s="0" t="n">
        <v>-1.32322520436951</v>
      </c>
      <c r="E12" s="1" t="n">
        <v>1.16048085382828E-012</v>
      </c>
      <c r="F12" s="1" t="n">
        <v>3.70519540585042E-012</v>
      </c>
    </row>
    <row r="13" customFormat="false" ht="15" hidden="false" customHeight="false" outlineLevel="0" collapsed="false">
      <c r="A13" s="0" t="s">
        <v>377</v>
      </c>
      <c r="B13" s="0" t="n">
        <v>0.681299381764706</v>
      </c>
      <c r="C13" s="0" t="n">
        <v>0.225687703157464</v>
      </c>
      <c r="D13" s="0" t="n">
        <v>-1.59396108376741</v>
      </c>
      <c r="E13" s="1" t="n">
        <v>3.78710420777446E-012</v>
      </c>
      <c r="F13" s="1" t="n">
        <v>1.07558163110339E-011</v>
      </c>
    </row>
    <row r="14" customFormat="false" ht="15" hidden="false" customHeight="false" outlineLevel="0" collapsed="false">
      <c r="A14" s="0" t="s">
        <v>378</v>
      </c>
      <c r="B14" s="0" t="n">
        <v>1.55601119701961</v>
      </c>
      <c r="C14" s="0" t="n">
        <v>0.768246446316973</v>
      </c>
      <c r="D14" s="0" t="n">
        <v>-1.01821134849905</v>
      </c>
      <c r="E14" s="1" t="n">
        <v>2.77661746040947E-009</v>
      </c>
      <c r="F14" s="1" t="n">
        <v>5.4255105176401E-009</v>
      </c>
    </row>
    <row r="15" customFormat="false" ht="15" hidden="false" customHeight="false" outlineLevel="0" collapsed="false">
      <c r="A15" s="0" t="s">
        <v>379</v>
      </c>
      <c r="B15" s="0" t="n">
        <v>0.626556636529412</v>
      </c>
      <c r="C15" s="0" t="n">
        <v>0.283115616186094</v>
      </c>
      <c r="D15" s="0" t="n">
        <v>-1.14605359732902</v>
      </c>
      <c r="E15" s="1" t="n">
        <v>2.88941372806356E-014</v>
      </c>
      <c r="F15" s="1" t="n">
        <v>1.22737270100787E-013</v>
      </c>
    </row>
    <row r="16" customFormat="false" ht="15" hidden="false" customHeight="false" outlineLevel="0" collapsed="false">
      <c r="A16" s="0" t="s">
        <v>380</v>
      </c>
      <c r="B16" s="0" t="n">
        <v>0.362249129254902</v>
      </c>
      <c r="C16" s="0" t="n">
        <v>0.133077366241309</v>
      </c>
      <c r="D16" s="0" t="n">
        <v>-1.44471700298055</v>
      </c>
      <c r="E16" s="1" t="n">
        <v>1.26597321887299E-009</v>
      </c>
      <c r="F16" s="1" t="n">
        <v>2.59843662781284E-009</v>
      </c>
    </row>
    <row r="17" customFormat="false" ht="15" hidden="false" customHeight="false" outlineLevel="0" collapsed="false">
      <c r="A17" s="0" t="s">
        <v>81</v>
      </c>
      <c r="B17" s="0" t="n">
        <v>1.10437109201961</v>
      </c>
      <c r="C17" s="0" t="n">
        <v>0.517329689216769</v>
      </c>
      <c r="D17" s="0" t="n">
        <v>-1.09406913522934</v>
      </c>
      <c r="E17" s="1" t="n">
        <v>6.02370139753772E-011</v>
      </c>
      <c r="F17" s="1" t="n">
        <v>1.43891351232136E-010</v>
      </c>
    </row>
    <row r="18" customFormat="false" ht="15" hidden="false" customHeight="false" outlineLevel="0" collapsed="false">
      <c r="A18" s="0" t="s">
        <v>381</v>
      </c>
      <c r="B18" s="0" t="n">
        <v>0.142229658215686</v>
      </c>
      <c r="C18" s="0" t="n">
        <v>0.0685836873312883</v>
      </c>
      <c r="D18" s="0" t="n">
        <v>-1.05228495555687</v>
      </c>
      <c r="E18" s="1" t="n">
        <v>7.69539816493822E-011</v>
      </c>
      <c r="F18" s="1" t="n">
        <v>1.81603961525233E-010</v>
      </c>
    </row>
    <row r="19" customFormat="false" ht="15" hidden="false" customHeight="false" outlineLevel="0" collapsed="false">
      <c r="A19" s="0" t="s">
        <v>382</v>
      </c>
      <c r="B19" s="0" t="n">
        <v>0.498591254960784</v>
      </c>
      <c r="C19" s="0" t="n">
        <v>0.200076927384458</v>
      </c>
      <c r="D19" s="0" t="n">
        <v>-1.31730277182021</v>
      </c>
      <c r="E19" s="1" t="n">
        <v>4.50769486233252E-015</v>
      </c>
      <c r="F19" s="1" t="n">
        <v>2.23554207131922E-014</v>
      </c>
    </row>
    <row r="20" customFormat="false" ht="15" hidden="false" customHeight="false" outlineLevel="0" collapsed="false">
      <c r="A20" s="0" t="s">
        <v>383</v>
      </c>
      <c r="B20" s="0" t="n">
        <v>0.307682308392157</v>
      </c>
      <c r="C20" s="0" t="n">
        <v>0.0606469627423313</v>
      </c>
      <c r="D20" s="0" t="n">
        <v>-2.34293419095147</v>
      </c>
      <c r="E20" s="1" t="n">
        <v>8.11664584437548E-011</v>
      </c>
      <c r="F20" s="1" t="n">
        <v>1.90166978176375E-010</v>
      </c>
    </row>
    <row r="21" customFormat="false" ht="15" hidden="false" customHeight="false" outlineLevel="0" collapsed="false">
      <c r="A21" s="0" t="s">
        <v>87</v>
      </c>
      <c r="B21" s="0" t="n">
        <v>0.405875528411765</v>
      </c>
      <c r="C21" s="0" t="n">
        <v>0.834023247323108</v>
      </c>
      <c r="D21" s="0" t="n">
        <v>1.03905023972944</v>
      </c>
      <c r="E21" s="1" t="n">
        <v>3.5133287520617E-013</v>
      </c>
      <c r="F21" s="1" t="n">
        <v>1.1960007633325E-012</v>
      </c>
    </row>
    <row r="22" customFormat="false" ht="15" hidden="false" customHeight="false" outlineLevel="0" collapsed="false">
      <c r="A22" s="0" t="s">
        <v>384</v>
      </c>
      <c r="B22" s="0" t="n">
        <v>0.367979816019608</v>
      </c>
      <c r="C22" s="0" t="n">
        <v>0.0596657588159509</v>
      </c>
      <c r="D22" s="0" t="n">
        <v>-2.62465150004723</v>
      </c>
      <c r="E22" s="1" t="n">
        <v>1.60942632933302E-013</v>
      </c>
      <c r="F22" s="1" t="n">
        <v>5.88917424628599E-013</v>
      </c>
    </row>
    <row r="23" customFormat="false" ht="15" hidden="false" customHeight="false" outlineLevel="0" collapsed="false">
      <c r="A23" s="0" t="s">
        <v>92</v>
      </c>
      <c r="B23" s="0" t="n">
        <v>0.487320172392157</v>
      </c>
      <c r="C23" s="0" t="n">
        <v>1.01758239996524</v>
      </c>
      <c r="D23" s="0" t="n">
        <v>1.06220377462715</v>
      </c>
      <c r="E23" s="1" t="n">
        <v>1.34077540979268E-015</v>
      </c>
      <c r="F23" s="1" t="n">
        <v>7.40077726196298E-015</v>
      </c>
    </row>
    <row r="24" customFormat="false" ht="15" hidden="false" customHeight="false" outlineLevel="0" collapsed="false">
      <c r="A24" s="0" t="s">
        <v>385</v>
      </c>
      <c r="B24" s="0" t="n">
        <v>0.500688253823529</v>
      </c>
      <c r="C24" s="0" t="n">
        <v>0.209558379750511</v>
      </c>
      <c r="D24" s="0" t="n">
        <v>-1.25656039747693</v>
      </c>
      <c r="E24" s="1" t="n">
        <v>2.24804642002208E-007</v>
      </c>
      <c r="F24" s="1" t="n">
        <v>3.57128675180743E-007</v>
      </c>
    </row>
    <row r="25" customFormat="false" ht="15" hidden="false" customHeight="false" outlineLevel="0" collapsed="false">
      <c r="A25" s="0" t="s">
        <v>386</v>
      </c>
      <c r="B25" s="0" t="n">
        <v>0.145158859764706</v>
      </c>
      <c r="C25" s="0" t="n">
        <v>0.059840419993865</v>
      </c>
      <c r="D25" s="0" t="n">
        <v>-1.27844042345876</v>
      </c>
      <c r="E25" s="1" t="n">
        <v>2.00812727070836E-012</v>
      </c>
      <c r="F25" s="1" t="n">
        <v>6.01822191252168E-012</v>
      </c>
    </row>
    <row r="26" customFormat="false" ht="15" hidden="false" customHeight="false" outlineLevel="0" collapsed="false">
      <c r="A26" s="0" t="s">
        <v>115</v>
      </c>
      <c r="B26" s="0" t="n">
        <v>0.517988429352941</v>
      </c>
      <c r="C26" s="0" t="n">
        <v>1.19900662164008</v>
      </c>
      <c r="D26" s="0" t="n">
        <v>1.21084784924947</v>
      </c>
      <c r="E26" s="1" t="n">
        <v>8.94290613148447E-017</v>
      </c>
      <c r="F26" s="1" t="n">
        <v>6.66963304615292E-016</v>
      </c>
    </row>
    <row r="27" customFormat="false" ht="15" hidden="false" customHeight="false" outlineLevel="0" collapsed="false">
      <c r="A27" s="0" t="s">
        <v>387</v>
      </c>
      <c r="B27" s="0" t="n">
        <v>0.100792691215686</v>
      </c>
      <c r="C27" s="0" t="n">
        <v>0.0448615863312883</v>
      </c>
      <c r="D27" s="0" t="n">
        <v>-1.16783848747077</v>
      </c>
      <c r="E27" s="1" t="n">
        <v>2.40008471802191E-012</v>
      </c>
      <c r="F27" s="1" t="n">
        <v>7.06289990815484E-012</v>
      </c>
    </row>
    <row r="28" customFormat="false" ht="15" hidden="false" customHeight="false" outlineLevel="0" collapsed="false">
      <c r="A28" s="0" t="s">
        <v>388</v>
      </c>
      <c r="B28" s="0" t="n">
        <v>2.03833956680392</v>
      </c>
      <c r="C28" s="0" t="n">
        <v>0.723408205235174</v>
      </c>
      <c r="D28" s="0" t="n">
        <v>-1.49451254303823</v>
      </c>
      <c r="E28" s="1" t="n">
        <v>4.25602740460525E-019</v>
      </c>
      <c r="F28" s="1" t="n">
        <v>6.93023129049888E-018</v>
      </c>
    </row>
    <row r="29" customFormat="false" ht="15" hidden="false" customHeight="false" outlineLevel="0" collapsed="false">
      <c r="A29" s="0" t="s">
        <v>121</v>
      </c>
      <c r="B29" s="0" t="n">
        <v>0.145897835509804</v>
      </c>
      <c r="C29" s="0" t="n">
        <v>0.437591066644172</v>
      </c>
      <c r="D29" s="0" t="n">
        <v>1.5846248059425</v>
      </c>
      <c r="E29" s="1" t="n">
        <v>3.00202792144078E-015</v>
      </c>
      <c r="F29" s="1" t="n">
        <v>1.55184194669187E-014</v>
      </c>
    </row>
    <row r="30" customFormat="false" ht="15" hidden="false" customHeight="false" outlineLevel="0" collapsed="false">
      <c r="A30" s="0" t="s">
        <v>389</v>
      </c>
      <c r="B30" s="0" t="n">
        <v>0.0310534737254902</v>
      </c>
      <c r="C30" s="0" t="n">
        <v>0.0148080421717791</v>
      </c>
      <c r="D30" s="0" t="n">
        <v>-1.06837375226499</v>
      </c>
      <c r="E30" s="1" t="n">
        <v>6.19599937567089E-008</v>
      </c>
      <c r="F30" s="1" t="n">
        <v>1.03833471527109E-007</v>
      </c>
    </row>
    <row r="31" customFormat="false" ht="15" hidden="false" customHeight="false" outlineLevel="0" collapsed="false">
      <c r="A31" s="0" t="s">
        <v>123</v>
      </c>
      <c r="B31" s="0" t="n">
        <v>0.479768210568627</v>
      </c>
      <c r="C31" s="0" t="n">
        <v>1.04146915197955</v>
      </c>
      <c r="D31" s="0" t="n">
        <v>1.11821063482581</v>
      </c>
      <c r="E31" s="1" t="n">
        <v>2.35901348625529E-017</v>
      </c>
      <c r="F31" s="1" t="n">
        <v>1.96987707356531E-016</v>
      </c>
    </row>
    <row r="32" customFormat="false" ht="15" hidden="false" customHeight="false" outlineLevel="0" collapsed="false">
      <c r="A32" s="0" t="s">
        <v>390</v>
      </c>
      <c r="B32" s="0" t="n">
        <v>1.39776459145098</v>
      </c>
      <c r="C32" s="0" t="n">
        <v>0.525768846744376</v>
      </c>
      <c r="D32" s="0" t="n">
        <v>-1.41062083959457</v>
      </c>
      <c r="E32" s="1" t="n">
        <v>4.38609857731142E-020</v>
      </c>
      <c r="F32" s="1" t="n">
        <v>9.96564015636627E-019</v>
      </c>
    </row>
    <row r="33" customFormat="false" ht="15" hidden="false" customHeight="false" outlineLevel="0" collapsed="false">
      <c r="A33" s="0" t="s">
        <v>127</v>
      </c>
      <c r="B33" s="0" t="n">
        <v>0.606290891294118</v>
      </c>
      <c r="C33" s="0" t="n">
        <v>1.55824455525358</v>
      </c>
      <c r="D33" s="0" t="n">
        <v>1.36183961859896</v>
      </c>
      <c r="E33" s="1" t="n">
        <v>2.9223428220332E-019</v>
      </c>
      <c r="F33" s="1" t="n">
        <v>4.83920158834989E-018</v>
      </c>
    </row>
    <row r="34" customFormat="false" ht="15" hidden="false" customHeight="false" outlineLevel="0" collapsed="false">
      <c r="A34" s="0" t="s">
        <v>131</v>
      </c>
      <c r="B34" s="0" t="n">
        <v>2.02012133809804</v>
      </c>
      <c r="C34" s="0" t="n">
        <v>0.911947166611452</v>
      </c>
      <c r="D34" s="0" t="n">
        <v>-1.1474198008927</v>
      </c>
      <c r="E34" s="1" t="n">
        <v>5.23783444074667E-017</v>
      </c>
      <c r="F34" s="1" t="n">
        <v>4.02942066819645E-016</v>
      </c>
    </row>
    <row r="35" customFormat="false" ht="15" hidden="false" customHeight="false" outlineLevel="0" collapsed="false">
      <c r="A35" s="0" t="s">
        <v>135</v>
      </c>
      <c r="B35" s="0" t="n">
        <v>0.0324995682156863</v>
      </c>
      <c r="C35" s="0" t="n">
        <v>0.0114984054253579</v>
      </c>
      <c r="D35" s="0" t="n">
        <v>-1.49898674570994</v>
      </c>
      <c r="E35" s="1" t="n">
        <v>3.08044184548857E-007</v>
      </c>
      <c r="F35" s="1" t="n">
        <v>4.81534669286773E-007</v>
      </c>
    </row>
    <row r="36" customFormat="false" ht="15" hidden="false" customHeight="false" outlineLevel="0" collapsed="false">
      <c r="A36" s="0" t="s">
        <v>137</v>
      </c>
      <c r="B36" s="0" t="n">
        <v>0.780773961078431</v>
      </c>
      <c r="C36" s="0" t="n">
        <v>1.65767567854601</v>
      </c>
      <c r="D36" s="0" t="n">
        <v>1.08618492885469</v>
      </c>
      <c r="E36" s="1" t="n">
        <v>3.02895563429675E-018</v>
      </c>
      <c r="F36" s="1" t="n">
        <v>3.65344401815793E-017</v>
      </c>
    </row>
    <row r="37" customFormat="false" ht="15" hidden="false" customHeight="false" outlineLevel="0" collapsed="false">
      <c r="A37" s="0" t="s">
        <v>138</v>
      </c>
      <c r="B37" s="0" t="n">
        <v>0.545690725313726</v>
      </c>
      <c r="C37" s="0" t="n">
        <v>1.42124106005112</v>
      </c>
      <c r="D37" s="0" t="n">
        <v>1.38099584559481</v>
      </c>
      <c r="E37" s="1" t="n">
        <v>1.05733494589269E-019</v>
      </c>
      <c r="F37" s="1" t="n">
        <v>2.21703890289675E-018</v>
      </c>
    </row>
    <row r="38" customFormat="false" ht="15" hidden="false" customHeight="false" outlineLevel="0" collapsed="false">
      <c r="A38" s="0" t="s">
        <v>144</v>
      </c>
      <c r="B38" s="0" t="n">
        <v>1.28455379421569</v>
      </c>
      <c r="C38" s="0" t="n">
        <v>0.416894558460123</v>
      </c>
      <c r="D38" s="0" t="n">
        <v>-1.62351286179529</v>
      </c>
      <c r="E38" s="1" t="n">
        <v>1.92919938345278E-018</v>
      </c>
      <c r="F38" s="1" t="n">
        <v>2.58195588716899E-017</v>
      </c>
    </row>
    <row r="39" customFormat="false" ht="15" hidden="false" customHeight="false" outlineLevel="0" collapsed="false">
      <c r="A39" s="0" t="s">
        <v>391</v>
      </c>
      <c r="B39" s="0" t="n">
        <v>0.509855628764706</v>
      </c>
      <c r="C39" s="0" t="n">
        <v>0.252262609646217</v>
      </c>
      <c r="D39" s="0" t="n">
        <v>-1.01516240396514</v>
      </c>
      <c r="E39" s="1" t="n">
        <v>3.59373752516297E-014</v>
      </c>
      <c r="F39" s="1" t="n">
        <v>1.48774642461196E-013</v>
      </c>
    </row>
    <row r="40" customFormat="false" ht="15" hidden="false" customHeight="false" outlineLevel="0" collapsed="false">
      <c r="A40" s="0" t="s">
        <v>150</v>
      </c>
      <c r="B40" s="0" t="n">
        <v>0.868218497078431</v>
      </c>
      <c r="C40" s="0" t="n">
        <v>0.353909772096115</v>
      </c>
      <c r="D40" s="0" t="n">
        <v>-1.29467656124798</v>
      </c>
      <c r="E40" s="1" t="n">
        <v>7.00776304810718E-010</v>
      </c>
      <c r="F40" s="1" t="n">
        <v>1.46607805096375E-009</v>
      </c>
    </row>
    <row r="41" customFormat="false" ht="15" hidden="false" customHeight="false" outlineLevel="0" collapsed="false">
      <c r="A41" s="0" t="s">
        <v>392</v>
      </c>
      <c r="B41" s="0" t="n">
        <v>0.991286211745098</v>
      </c>
      <c r="C41" s="0" t="n">
        <v>0.449868717695297</v>
      </c>
      <c r="D41" s="0" t="n">
        <v>-1.13979761310268</v>
      </c>
      <c r="E41" s="1" t="n">
        <v>1.34022502042807E-016</v>
      </c>
      <c r="F41" s="1" t="n">
        <v>9.42014276948363E-016</v>
      </c>
    </row>
    <row r="42" customFormat="false" ht="15" hidden="false" customHeight="false" outlineLevel="0" collapsed="false">
      <c r="A42" s="0" t="s">
        <v>160</v>
      </c>
      <c r="B42" s="0" t="n">
        <v>2.05795219364706</v>
      </c>
      <c r="C42" s="0" t="n">
        <v>0.764605712468303</v>
      </c>
      <c r="D42" s="0" t="n">
        <v>-1.42842158484182</v>
      </c>
      <c r="E42" s="1" t="n">
        <v>6.71083066830272E-016</v>
      </c>
      <c r="F42" s="1" t="n">
        <v>3.92603686403099E-015</v>
      </c>
    </row>
    <row r="43" customFormat="false" ht="15" hidden="false" customHeight="false" outlineLevel="0" collapsed="false">
      <c r="A43" s="0" t="s">
        <v>164</v>
      </c>
      <c r="B43" s="0" t="n">
        <v>0.719279830745098</v>
      </c>
      <c r="C43" s="0" t="n">
        <v>0.173432865625767</v>
      </c>
      <c r="D43" s="0" t="n">
        <v>-2.05217583421225</v>
      </c>
      <c r="E43" s="1" t="n">
        <v>3.26016420282456E-012</v>
      </c>
      <c r="F43" s="1" t="n">
        <v>9.36817772399881E-012</v>
      </c>
    </row>
    <row r="44" customFormat="false" ht="15" hidden="false" customHeight="false" outlineLevel="0" collapsed="false">
      <c r="A44" s="0" t="s">
        <v>393</v>
      </c>
      <c r="B44" s="0" t="n">
        <v>2.11284307435294</v>
      </c>
      <c r="C44" s="0" t="n">
        <v>0.854467764331288</v>
      </c>
      <c r="D44" s="0" t="n">
        <v>-1.3060876481217</v>
      </c>
      <c r="E44" s="1" t="n">
        <v>8.02513230129145E-009</v>
      </c>
      <c r="F44" s="1" t="n">
        <v>1.48495345802306E-008</v>
      </c>
    </row>
    <row r="45" customFormat="false" ht="15" hidden="false" customHeight="false" outlineLevel="0" collapsed="false">
      <c r="A45" s="0" t="s">
        <v>394</v>
      </c>
      <c r="B45" s="0" t="n">
        <v>0.415569491117647</v>
      </c>
      <c r="C45" s="0" t="n">
        <v>0.133807554134969</v>
      </c>
      <c r="D45" s="0" t="n">
        <v>-1.63493017725534</v>
      </c>
      <c r="E45" s="1" t="n">
        <v>1.71359121064761E-013</v>
      </c>
      <c r="F45" s="1" t="n">
        <v>6.20699222037104E-013</v>
      </c>
    </row>
    <row r="46" customFormat="false" ht="15" hidden="false" customHeight="false" outlineLevel="0" collapsed="false">
      <c r="A46" s="0" t="s">
        <v>395</v>
      </c>
      <c r="B46" s="0" t="n">
        <v>0.0929076296862745</v>
      </c>
      <c r="C46" s="0" t="n">
        <v>0.0122835670531697</v>
      </c>
      <c r="D46" s="0" t="n">
        <v>-2.91906750825796</v>
      </c>
      <c r="E46" s="1" t="n">
        <v>2.68711669293384E-014</v>
      </c>
      <c r="F46" s="1" t="n">
        <v>1.15145307412121E-013</v>
      </c>
    </row>
    <row r="47" customFormat="false" ht="15" hidden="false" customHeight="false" outlineLevel="0" collapsed="false">
      <c r="A47" s="0" t="s">
        <v>396</v>
      </c>
      <c r="B47" s="0" t="n">
        <v>2.02552459337255</v>
      </c>
      <c r="C47" s="0" t="n">
        <v>0.906683294717791</v>
      </c>
      <c r="D47" s="0" t="n">
        <v>-1.15962499274831</v>
      </c>
      <c r="E47" s="1" t="n">
        <v>2.6635367683804E-017</v>
      </c>
      <c r="F47" s="1" t="n">
        <v>2.18678606950223E-016</v>
      </c>
    </row>
    <row r="48" customFormat="false" ht="15" hidden="false" customHeight="false" outlineLevel="0" collapsed="false">
      <c r="A48" s="0" t="s">
        <v>180</v>
      </c>
      <c r="B48" s="0" t="n">
        <v>0.658410132372549</v>
      </c>
      <c r="C48" s="0" t="n">
        <v>1.35028313466258</v>
      </c>
      <c r="D48" s="0" t="n">
        <v>1.03620350819308</v>
      </c>
      <c r="E48" s="1" t="n">
        <v>1.58045107126198E-022</v>
      </c>
      <c r="F48" s="1" t="n">
        <v>1.77519596106051E-020</v>
      </c>
    </row>
    <row r="49" customFormat="false" ht="15" hidden="false" customHeight="false" outlineLevel="0" collapsed="false">
      <c r="A49" s="0" t="s">
        <v>397</v>
      </c>
      <c r="B49" s="0" t="n">
        <v>1.07288658064706</v>
      </c>
      <c r="C49" s="0" t="n">
        <v>0.335462787760736</v>
      </c>
      <c r="D49" s="0" t="n">
        <v>-1.67727292575599</v>
      </c>
      <c r="E49" s="1" t="n">
        <v>7.14712483378143E-019</v>
      </c>
      <c r="F49" s="1" t="n">
        <v>1.04220014367231E-017</v>
      </c>
    </row>
    <row r="50" customFormat="false" ht="15" hidden="false" customHeight="false" outlineLevel="0" collapsed="false">
      <c r="A50" s="0" t="s">
        <v>398</v>
      </c>
      <c r="B50" s="0" t="n">
        <v>0.764118097431373</v>
      </c>
      <c r="C50" s="0" t="n">
        <v>0.376129757881391</v>
      </c>
      <c r="D50" s="0" t="n">
        <v>-1.022565178485</v>
      </c>
      <c r="E50" s="1" t="n">
        <v>2.65980466387522E-015</v>
      </c>
      <c r="F50" s="1" t="n">
        <v>1.40466440897626E-014</v>
      </c>
    </row>
    <row r="51" customFormat="false" ht="15" hidden="false" customHeight="false" outlineLevel="0" collapsed="false">
      <c r="A51" s="0" t="s">
        <v>188</v>
      </c>
      <c r="B51" s="0" t="n">
        <v>1.43440860278431</v>
      </c>
      <c r="C51" s="0" t="n">
        <v>0.691905125936605</v>
      </c>
      <c r="D51" s="0" t="n">
        <v>-1.05180991170235</v>
      </c>
      <c r="E51" s="1" t="n">
        <v>3.9834195130232E-013</v>
      </c>
      <c r="F51" s="1" t="n">
        <v>1.34664389765525E-012</v>
      </c>
    </row>
    <row r="52" customFormat="false" ht="15" hidden="false" customHeight="false" outlineLevel="0" collapsed="false">
      <c r="A52" s="0" t="s">
        <v>399</v>
      </c>
      <c r="B52" s="0" t="n">
        <v>0.173503988254902</v>
      </c>
      <c r="C52" s="0" t="n">
        <v>0.0423827966993865</v>
      </c>
      <c r="D52" s="0" t="n">
        <v>-2.03341813114236</v>
      </c>
      <c r="E52" s="1" t="n">
        <v>1.46672597876165E-007</v>
      </c>
      <c r="F52" s="1" t="n">
        <v>2.36467208127085E-007</v>
      </c>
    </row>
    <row r="53" customFormat="false" ht="15" hidden="false" customHeight="false" outlineLevel="0" collapsed="false">
      <c r="A53" s="0" t="s">
        <v>400</v>
      </c>
      <c r="B53" s="0" t="n">
        <v>0.0829160023333333</v>
      </c>
      <c r="C53" s="0" t="n">
        <v>0.0366723091820041</v>
      </c>
      <c r="D53" s="0" t="n">
        <v>-1.17695944828381</v>
      </c>
      <c r="E53" s="1" t="n">
        <v>7.07336776916066E-009</v>
      </c>
      <c r="F53" s="1" t="n">
        <v>1.32135378785277E-008</v>
      </c>
    </row>
    <row r="54" customFormat="false" ht="15" hidden="false" customHeight="false" outlineLevel="0" collapsed="false">
      <c r="A54" s="0" t="s">
        <v>401</v>
      </c>
      <c r="B54" s="0" t="n">
        <v>0.386967897784314</v>
      </c>
      <c r="C54" s="0" t="n">
        <v>0.135816508907975</v>
      </c>
      <c r="D54" s="0" t="n">
        <v>-1.51055503355049</v>
      </c>
      <c r="E54" s="1" t="n">
        <v>9.91650956384727E-017</v>
      </c>
      <c r="F54" s="1" t="n">
        <v>7.33971957869605E-016</v>
      </c>
    </row>
    <row r="55" customFormat="false" ht="15" hidden="false" customHeight="false" outlineLevel="0" collapsed="false">
      <c r="A55" s="0" t="s">
        <v>203</v>
      </c>
      <c r="B55" s="0" t="n">
        <v>1.0305449</v>
      </c>
      <c r="C55" s="0" t="n">
        <v>0.399888986783231</v>
      </c>
      <c r="D55" s="0" t="n">
        <v>-1.36573590929411</v>
      </c>
      <c r="E55" s="1" t="n">
        <v>3.19442036096648E-007</v>
      </c>
      <c r="F55" s="1" t="n">
        <v>4.97123784019926E-007</v>
      </c>
    </row>
    <row r="56" customFormat="false" ht="15" hidden="false" customHeight="false" outlineLevel="0" collapsed="false">
      <c r="A56" s="0" t="s">
        <v>204</v>
      </c>
      <c r="B56" s="0" t="n">
        <v>1.496875337</v>
      </c>
      <c r="C56" s="0" t="n">
        <v>0.641400111711656</v>
      </c>
      <c r="D56" s="0" t="n">
        <v>-1.22265756548678</v>
      </c>
      <c r="E56" s="1" t="n">
        <v>3.76742317738626E-023</v>
      </c>
      <c r="F56" s="1" t="n">
        <v>1.04324493595672E-020</v>
      </c>
    </row>
    <row r="57" customFormat="false" ht="15" hidden="false" customHeight="false" outlineLevel="0" collapsed="false">
      <c r="A57" s="0" t="s">
        <v>402</v>
      </c>
      <c r="B57" s="0" t="n">
        <v>0.466130089588235</v>
      </c>
      <c r="C57" s="0" t="n">
        <v>2.93247769380368</v>
      </c>
      <c r="D57" s="0" t="n">
        <v>2.6533155845679</v>
      </c>
      <c r="E57" s="1" t="n">
        <v>4.41536439546852E-022</v>
      </c>
      <c r="F57" s="1" t="n">
        <v>3.10979208616492E-020</v>
      </c>
    </row>
    <row r="58" customFormat="false" ht="15" hidden="false" customHeight="false" outlineLevel="0" collapsed="false">
      <c r="A58" s="0" t="s">
        <v>403</v>
      </c>
      <c r="B58" s="0" t="n">
        <v>0.611737499647059</v>
      </c>
      <c r="C58" s="0" t="n">
        <v>0.269499652173824</v>
      </c>
      <c r="D58" s="0" t="n">
        <v>-1.182629305335</v>
      </c>
      <c r="E58" s="1" t="n">
        <v>4.5560287829699E-011</v>
      </c>
      <c r="F58" s="1" t="n">
        <v>1.10727366193074E-010</v>
      </c>
    </row>
    <row r="59" customFormat="false" ht="15" hidden="false" customHeight="false" outlineLevel="0" collapsed="false">
      <c r="A59" s="0" t="s">
        <v>404</v>
      </c>
      <c r="B59" s="0" t="n">
        <v>0.29007744154902</v>
      </c>
      <c r="C59" s="0" t="n">
        <v>0.126975021642127</v>
      </c>
      <c r="D59" s="0" t="n">
        <v>-1.19189338598658</v>
      </c>
      <c r="E59" s="1" t="n">
        <v>1.21863792100785E-011</v>
      </c>
      <c r="F59" s="1" t="n">
        <v>3.20918934993172E-011</v>
      </c>
    </row>
    <row r="60" customFormat="false" ht="15" hidden="false" customHeight="false" outlineLevel="0" collapsed="false">
      <c r="A60" s="0" t="s">
        <v>211</v>
      </c>
      <c r="B60" s="0" t="n">
        <v>1.07208913596078</v>
      </c>
      <c r="C60" s="0" t="n">
        <v>0.30648434192638</v>
      </c>
      <c r="D60" s="0" t="n">
        <v>-1.806539585155</v>
      </c>
      <c r="E60" s="1" t="n">
        <v>2.11411673754237E-020</v>
      </c>
      <c r="F60" s="1" t="n">
        <v>5.43550540152341E-019</v>
      </c>
    </row>
    <row r="61" customFormat="false" ht="15" hidden="false" customHeight="false" outlineLevel="0" collapsed="false">
      <c r="A61" s="0" t="s">
        <v>217</v>
      </c>
      <c r="B61" s="0" t="n">
        <v>0.385842320647059</v>
      </c>
      <c r="C61" s="0" t="n">
        <v>0.864984816114519</v>
      </c>
      <c r="D61" s="0" t="n">
        <v>1.16466341567763</v>
      </c>
      <c r="E61" s="1" t="n">
        <v>1.80478816541695E-017</v>
      </c>
      <c r="F61" s="1" t="n">
        <v>1.57435539072532E-016</v>
      </c>
    </row>
    <row r="62" customFormat="false" ht="15" hidden="false" customHeight="false" outlineLevel="0" collapsed="false">
      <c r="A62" s="0" t="s">
        <v>220</v>
      </c>
      <c r="B62" s="0" t="n">
        <v>0.26891252145098</v>
      </c>
      <c r="C62" s="0" t="n">
        <v>0.702273170838446</v>
      </c>
      <c r="D62" s="0" t="n">
        <v>1.38489538709565</v>
      </c>
      <c r="E62" s="1" t="n">
        <v>9.27751843819042E-016</v>
      </c>
      <c r="F62" s="1" t="n">
        <v>5.17950600806402E-015</v>
      </c>
    </row>
    <row r="63" customFormat="false" ht="15" hidden="false" customHeight="false" outlineLevel="0" collapsed="false">
      <c r="A63" s="0" t="s">
        <v>405</v>
      </c>
      <c r="B63" s="0" t="n">
        <v>0.0727525223921569</v>
      </c>
      <c r="C63" s="0" t="n">
        <v>0.0177458596809816</v>
      </c>
      <c r="D63" s="0" t="n">
        <v>-2.03551480230318</v>
      </c>
      <c r="E63" s="1" t="n">
        <v>3.47004492766074E-007</v>
      </c>
      <c r="F63" s="1" t="n">
        <v>5.37279539512606E-007</v>
      </c>
    </row>
    <row r="64" customFormat="false" ht="15" hidden="false" customHeight="false" outlineLevel="0" collapsed="false">
      <c r="A64" s="0" t="s">
        <v>406</v>
      </c>
      <c r="B64" s="0" t="n">
        <v>0.0761567104313726</v>
      </c>
      <c r="C64" s="0" t="n">
        <v>0.0344565879141104</v>
      </c>
      <c r="D64" s="0" t="n">
        <v>-1.14419131834031</v>
      </c>
      <c r="E64" s="1" t="n">
        <v>2.50893630031476E-007</v>
      </c>
      <c r="F64" s="1" t="n">
        <v>3.97282133777556E-007</v>
      </c>
    </row>
    <row r="65" customFormat="false" ht="15" hidden="false" customHeight="false" outlineLevel="0" collapsed="false">
      <c r="A65" s="0" t="s">
        <v>233</v>
      </c>
      <c r="B65" s="0" t="n">
        <v>0.423327214313725</v>
      </c>
      <c r="C65" s="0" t="n">
        <v>0.163878451789366</v>
      </c>
      <c r="D65" s="0" t="n">
        <v>-1.36914706934779</v>
      </c>
      <c r="E65" s="1" t="n">
        <v>1.29466133516321E-012</v>
      </c>
      <c r="F65" s="1" t="n">
        <v>4.08027136920792E-012</v>
      </c>
    </row>
    <row r="66" customFormat="false" ht="15" hidden="false" customHeight="false" outlineLevel="0" collapsed="false">
      <c r="A66" s="0" t="s">
        <v>236</v>
      </c>
      <c r="B66" s="0" t="n">
        <v>0.421425400764706</v>
      </c>
      <c r="C66" s="0" t="n">
        <v>0.907212817179959</v>
      </c>
      <c r="D66" s="0" t="n">
        <v>1.10616374995279</v>
      </c>
      <c r="E66" s="1" t="n">
        <v>1.70491316498495E-017</v>
      </c>
      <c r="F66" s="1" t="n">
        <v>1.51288873448845E-016</v>
      </c>
    </row>
    <row r="67" customFormat="false" ht="15" hidden="false" customHeight="false" outlineLevel="0" collapsed="false">
      <c r="A67" s="0" t="s">
        <v>237</v>
      </c>
      <c r="B67" s="0" t="n">
        <v>0.119684803843137</v>
      </c>
      <c r="C67" s="0" t="n">
        <v>0.0365805705296523</v>
      </c>
      <c r="D67" s="0" t="n">
        <v>-1.71009050620523</v>
      </c>
      <c r="E67" s="1" t="n">
        <v>3.3137276772218E-014</v>
      </c>
      <c r="F67" s="1" t="n">
        <v>1.38355211138705E-013</v>
      </c>
    </row>
    <row r="68" customFormat="false" ht="15" hidden="false" customHeight="false" outlineLevel="0" collapsed="false">
      <c r="A68" s="0" t="s">
        <v>407</v>
      </c>
      <c r="B68" s="0" t="n">
        <v>0.184074774627451</v>
      </c>
      <c r="C68" s="0" t="n">
        <v>0.0848713038302659</v>
      </c>
      <c r="D68" s="0" t="n">
        <v>-1.11694318908982</v>
      </c>
      <c r="E68" s="1" t="n">
        <v>8.31392598696854E-008</v>
      </c>
      <c r="F68" s="1" t="n">
        <v>1.37207866372775E-007</v>
      </c>
    </row>
    <row r="69" customFormat="false" ht="15" hidden="false" customHeight="false" outlineLevel="0" collapsed="false">
      <c r="A69" s="0" t="s">
        <v>242</v>
      </c>
      <c r="B69" s="0" t="n">
        <v>0.427494435176471</v>
      </c>
      <c r="C69" s="0" t="n">
        <v>0.95903911508589</v>
      </c>
      <c r="D69" s="0" t="n">
        <v>1.16568401765104</v>
      </c>
      <c r="E69" s="1" t="n">
        <v>3.72010480237953E-016</v>
      </c>
      <c r="F69" s="1" t="n">
        <v>2.36009246228883E-015</v>
      </c>
    </row>
    <row r="70" customFormat="false" ht="15" hidden="false" customHeight="false" outlineLevel="0" collapsed="false">
      <c r="A70" s="0" t="s">
        <v>408</v>
      </c>
      <c r="B70" s="0" t="n">
        <v>0.615175396196078</v>
      </c>
      <c r="C70" s="0" t="n">
        <v>0.224692963451943</v>
      </c>
      <c r="D70" s="0" t="n">
        <v>-1.45304285880301</v>
      </c>
      <c r="E70" s="1" t="n">
        <v>6.64959366082955E-018</v>
      </c>
      <c r="F70" s="1" t="n">
        <v>6.98564839422631E-017</v>
      </c>
    </row>
    <row r="71" customFormat="false" ht="15" hidden="false" customHeight="false" outlineLevel="0" collapsed="false">
      <c r="A71" s="0" t="s">
        <v>409</v>
      </c>
      <c r="B71" s="0" t="n">
        <v>0.171321359137255</v>
      </c>
      <c r="C71" s="0" t="n">
        <v>0.081046932396728</v>
      </c>
      <c r="D71" s="0" t="n">
        <v>-1.07987554137189</v>
      </c>
      <c r="E71" s="1" t="n">
        <v>9.89483756803538E-005</v>
      </c>
      <c r="F71" s="0" t="n">
        <v>0.000125712045565287</v>
      </c>
    </row>
    <row r="72" customFormat="false" ht="15" hidden="false" customHeight="false" outlineLevel="0" collapsed="false">
      <c r="A72" s="0" t="s">
        <v>410</v>
      </c>
      <c r="B72" s="0" t="n">
        <v>2.09374628962745</v>
      </c>
      <c r="C72" s="0" t="n">
        <v>0.953237490343558</v>
      </c>
      <c r="D72" s="0" t="n">
        <v>-1.13517903561369</v>
      </c>
      <c r="E72" s="1" t="n">
        <v>1.91415461504466E-018</v>
      </c>
      <c r="F72" s="1" t="n">
        <v>2.58195588716899E-017</v>
      </c>
    </row>
    <row r="73" customFormat="false" ht="15" hidden="false" customHeight="false" outlineLevel="0" collapsed="false">
      <c r="A73" s="0" t="s">
        <v>411</v>
      </c>
      <c r="B73" s="0" t="n">
        <v>0.50906669145098</v>
      </c>
      <c r="C73" s="0" t="n">
        <v>0.191883735903885</v>
      </c>
      <c r="D73" s="0" t="n">
        <v>-1.40762223860626</v>
      </c>
      <c r="E73" s="1" t="n">
        <v>2.7947003061269E-017</v>
      </c>
      <c r="F73" s="1" t="n">
        <v>2.23805098285736E-016</v>
      </c>
    </row>
    <row r="74" customFormat="false" ht="15" hidden="false" customHeight="false" outlineLevel="0" collapsed="false">
      <c r="A74" s="0" t="s">
        <v>259</v>
      </c>
      <c r="B74" s="0" t="n">
        <v>0.404029731215686</v>
      </c>
      <c r="C74" s="0" t="n">
        <v>1.23903047933333</v>
      </c>
      <c r="D74" s="0" t="n">
        <v>1.61667831209541</v>
      </c>
      <c r="E74" s="1" t="n">
        <v>3.25180402164273E-026</v>
      </c>
      <c r="F74" s="1" t="n">
        <v>3.17701252914495E-023</v>
      </c>
    </row>
    <row r="75" customFormat="false" ht="15" hidden="false" customHeight="false" outlineLevel="0" collapsed="false">
      <c r="A75" s="0" t="s">
        <v>412</v>
      </c>
      <c r="B75" s="0" t="n">
        <v>0.510668025980392</v>
      </c>
      <c r="C75" s="0" t="n">
        <v>0.208395400492843</v>
      </c>
      <c r="D75" s="0" t="n">
        <v>-1.2930622954889</v>
      </c>
      <c r="E75" s="1" t="n">
        <v>1.41897388582747E-019</v>
      </c>
      <c r="F75" s="1" t="n">
        <v>2.77267497290688E-018</v>
      </c>
    </row>
    <row r="76" customFormat="false" ht="15" hidden="false" customHeight="false" outlineLevel="0" collapsed="false">
      <c r="A76" s="0" t="s">
        <v>265</v>
      </c>
      <c r="B76" s="0" t="n">
        <v>0.991352196607843</v>
      </c>
      <c r="C76" s="0" t="n">
        <v>0.329515536282209</v>
      </c>
      <c r="D76" s="0" t="n">
        <v>-1.58905120489929</v>
      </c>
      <c r="E76" s="1" t="n">
        <v>6.40144147441929E-019</v>
      </c>
      <c r="F76" s="1" t="n">
        <v>9.7722005007932E-018</v>
      </c>
    </row>
    <row r="77" customFormat="false" ht="15" hidden="false" customHeight="false" outlineLevel="0" collapsed="false">
      <c r="A77" s="0" t="s">
        <v>268</v>
      </c>
      <c r="B77" s="0" t="n">
        <v>0.820978369</v>
      </c>
      <c r="C77" s="0" t="n">
        <v>1.6940994179591</v>
      </c>
      <c r="D77" s="0" t="n">
        <v>1.0451024257569</v>
      </c>
      <c r="E77" s="1" t="n">
        <v>3.95118541590272E-018</v>
      </c>
      <c r="F77" s="1" t="n">
        <v>4.48873040853135E-017</v>
      </c>
    </row>
    <row r="78" customFormat="false" ht="15" hidden="false" customHeight="false" outlineLevel="0" collapsed="false">
      <c r="A78" s="0" t="s">
        <v>413</v>
      </c>
      <c r="B78" s="0" t="n">
        <v>0.600311073960784</v>
      </c>
      <c r="C78" s="0" t="n">
        <v>0.219640318707566</v>
      </c>
      <c r="D78" s="0" t="n">
        <v>-1.45056737185054</v>
      </c>
      <c r="E78" s="1" t="n">
        <v>7.34719415147249E-021</v>
      </c>
      <c r="F78" s="1" t="n">
        <v>2.26331955567881E-019</v>
      </c>
    </row>
    <row r="79" customFormat="false" ht="15" hidden="false" customHeight="false" outlineLevel="0" collapsed="false">
      <c r="A79" s="0" t="s">
        <v>414</v>
      </c>
      <c r="B79" s="0" t="n">
        <v>0.370754808411765</v>
      </c>
      <c r="C79" s="0" t="n">
        <v>0.177159906503067</v>
      </c>
      <c r="D79" s="0" t="n">
        <v>-1.06541326252645</v>
      </c>
      <c r="E79" s="1" t="n">
        <v>3.98337882242766E-013</v>
      </c>
      <c r="F79" s="1" t="n">
        <v>1.34664389765525E-012</v>
      </c>
    </row>
    <row r="80" customFormat="false" ht="15" hidden="false" customHeight="false" outlineLevel="0" collapsed="false">
      <c r="A80" s="0" t="s">
        <v>274</v>
      </c>
      <c r="B80" s="0" t="n">
        <v>1.55720369339216</v>
      </c>
      <c r="C80" s="0" t="n">
        <v>0.699855911351738</v>
      </c>
      <c r="D80" s="0" t="n">
        <v>-1.1538278406823</v>
      </c>
      <c r="E80" s="1" t="n">
        <v>2.339646835782E-013</v>
      </c>
      <c r="F80" s="1" t="n">
        <v>8.22242790848566E-013</v>
      </c>
    </row>
    <row r="81" customFormat="false" ht="15" hidden="false" customHeight="false" outlineLevel="0" collapsed="false">
      <c r="A81" s="0" t="s">
        <v>275</v>
      </c>
      <c r="B81" s="0" t="n">
        <v>0.28778401872549</v>
      </c>
      <c r="C81" s="0" t="n">
        <v>0.107531108615542</v>
      </c>
      <c r="D81" s="0" t="n">
        <v>-1.42023238822526</v>
      </c>
      <c r="E81" s="1" t="n">
        <v>1.94848293786176E-015</v>
      </c>
      <c r="F81" s="1" t="n">
        <v>1.04025564496773E-014</v>
      </c>
    </row>
    <row r="82" customFormat="false" ht="15" hidden="false" customHeight="false" outlineLevel="0" collapsed="false">
      <c r="A82" s="0" t="s">
        <v>415</v>
      </c>
      <c r="B82" s="0" t="n">
        <v>0.251081544529412</v>
      </c>
      <c r="C82" s="0" t="n">
        <v>0.088606767993865</v>
      </c>
      <c r="D82" s="0" t="n">
        <v>-1.50266718425626</v>
      </c>
      <c r="E82" s="0" t="n">
        <v>0.0015980376576028</v>
      </c>
      <c r="F82" s="0" t="n">
        <v>0.00187428906539968</v>
      </c>
    </row>
    <row r="83" customFormat="false" ht="15" hidden="false" customHeight="false" outlineLevel="0" collapsed="false">
      <c r="A83" s="0" t="s">
        <v>276</v>
      </c>
      <c r="B83" s="0" t="n">
        <v>0.32998091345098</v>
      </c>
      <c r="C83" s="0" t="n">
        <v>0.905622015466258</v>
      </c>
      <c r="D83" s="0" t="n">
        <v>1.45652645076335</v>
      </c>
      <c r="E83" s="1" t="n">
        <v>4.74091324873518E-018</v>
      </c>
      <c r="F83" s="1" t="n">
        <v>5.20435083597109E-017</v>
      </c>
    </row>
    <row r="84" customFormat="false" ht="15" hidden="false" customHeight="false" outlineLevel="0" collapsed="false">
      <c r="A84" s="0" t="s">
        <v>285</v>
      </c>
      <c r="B84" s="0" t="n">
        <v>0.186211317313725</v>
      </c>
      <c r="C84" s="0" t="n">
        <v>0.0790466729447853</v>
      </c>
      <c r="D84" s="0" t="n">
        <v>-1.23616411154757</v>
      </c>
      <c r="E84" s="1" t="n">
        <v>7.12050645154006E-009</v>
      </c>
      <c r="F84" s="1" t="n">
        <v>1.3276211456402E-008</v>
      </c>
    </row>
    <row r="85" customFormat="false" ht="15" hidden="false" customHeight="false" outlineLevel="0" collapsed="false">
      <c r="A85" s="0" t="s">
        <v>287</v>
      </c>
      <c r="B85" s="0" t="n">
        <v>0.124041736</v>
      </c>
      <c r="C85" s="0" t="n">
        <v>0.0366538272331288</v>
      </c>
      <c r="D85" s="0" t="n">
        <v>-1.75878987086448</v>
      </c>
      <c r="E85" s="1" t="n">
        <v>2.45872744413897E-019</v>
      </c>
      <c r="F85" s="1" t="n">
        <v>4.32982222889496E-018</v>
      </c>
    </row>
    <row r="86" customFormat="false" ht="15" hidden="false" customHeight="false" outlineLevel="0" collapsed="false">
      <c r="A86" s="0" t="s">
        <v>416</v>
      </c>
      <c r="B86" s="0" t="n">
        <v>0.569094107666667</v>
      </c>
      <c r="C86" s="0" t="n">
        <v>0.135017384370143</v>
      </c>
      <c r="D86" s="0" t="n">
        <v>-2.07552206640771</v>
      </c>
      <c r="E86" s="1" t="n">
        <v>1.61392848366698E-021</v>
      </c>
      <c r="F86" s="1" t="n">
        <v>6.30723251417056E-020</v>
      </c>
    </row>
    <row r="87" customFormat="false" ht="15" hidden="false" customHeight="false" outlineLevel="0" collapsed="false">
      <c r="A87" s="0" t="s">
        <v>417</v>
      </c>
      <c r="B87" s="0" t="n">
        <v>0.510514448627451</v>
      </c>
      <c r="C87" s="0" t="n">
        <v>0.186688055494888</v>
      </c>
      <c r="D87" s="0" t="n">
        <v>-1.45132216765332</v>
      </c>
      <c r="E87" s="1" t="n">
        <v>8.11417332573339E-019</v>
      </c>
      <c r="F87" s="1" t="n">
        <v>1.1489199042379E-017</v>
      </c>
    </row>
    <row r="88" customFormat="false" ht="15" hidden="false" customHeight="false" outlineLevel="0" collapsed="false">
      <c r="A88" s="0" t="s">
        <v>418</v>
      </c>
      <c r="B88" s="0" t="n">
        <v>0.0970877738823529</v>
      </c>
      <c r="C88" s="0" t="n">
        <v>0.0389658893701431</v>
      </c>
      <c r="D88" s="0" t="n">
        <v>-1.31707788540304</v>
      </c>
      <c r="E88" s="1" t="n">
        <v>4.12316066783412E-014</v>
      </c>
      <c r="F88" s="1" t="n">
        <v>1.67846998853081E-013</v>
      </c>
    </row>
    <row r="89" customFormat="false" ht="15" hidden="false" customHeight="false" outlineLevel="0" collapsed="false">
      <c r="A89" s="0" t="s">
        <v>419</v>
      </c>
      <c r="B89" s="0" t="n">
        <v>0.0777972815882353</v>
      </c>
      <c r="C89" s="0" t="n">
        <v>0.0272267781533742</v>
      </c>
      <c r="D89" s="0" t="n">
        <v>-1.51469347211228</v>
      </c>
      <c r="E89" s="1" t="n">
        <v>4.54417093766699E-015</v>
      </c>
      <c r="F89" s="1" t="n">
        <v>2.24225000308114E-014</v>
      </c>
    </row>
    <row r="90" customFormat="false" ht="15" hidden="false" customHeight="false" outlineLevel="0" collapsed="false">
      <c r="A90" s="0" t="s">
        <v>420</v>
      </c>
      <c r="B90" s="0" t="n">
        <v>0.105696879529412</v>
      </c>
      <c r="C90" s="0" t="n">
        <v>0.0198000288568507</v>
      </c>
      <c r="D90" s="0" t="n">
        <v>-2.41635834689074</v>
      </c>
      <c r="E90" s="1" t="n">
        <v>7.44150816679662E-014</v>
      </c>
      <c r="F90" s="1" t="n">
        <v>2.88506090434932E-013</v>
      </c>
    </row>
    <row r="91" customFormat="false" ht="15" hidden="false" customHeight="false" outlineLevel="0" collapsed="false">
      <c r="A91" s="0" t="s">
        <v>421</v>
      </c>
      <c r="B91" s="0" t="n">
        <v>0.254673005098039</v>
      </c>
      <c r="C91" s="0" t="n">
        <v>0.120291618462168</v>
      </c>
      <c r="D91" s="0" t="n">
        <v>-1.08210992090661</v>
      </c>
      <c r="E91" s="1" t="n">
        <v>5.98917228031904E-008</v>
      </c>
      <c r="F91" s="1" t="n">
        <v>1.00539885186799E-007</v>
      </c>
    </row>
    <row r="92" customFormat="false" ht="15" hidden="false" customHeight="false" outlineLevel="0" collapsed="false">
      <c r="A92" s="0" t="s">
        <v>422</v>
      </c>
      <c r="B92" s="0" t="n">
        <v>1.66727698490196</v>
      </c>
      <c r="C92" s="0" t="n">
        <v>0.756260559642127</v>
      </c>
      <c r="D92" s="0" t="n">
        <v>-1.14053851248218</v>
      </c>
      <c r="E92" s="1" t="n">
        <v>1.05548801398553E-011</v>
      </c>
      <c r="F92" s="1" t="n">
        <v>2.80220595017354E-011</v>
      </c>
    </row>
    <row r="93" customFormat="false" ht="15" hidden="false" customHeight="false" outlineLevel="0" collapsed="false">
      <c r="A93" s="0" t="s">
        <v>321</v>
      </c>
      <c r="B93" s="0" t="n">
        <v>0.403914858196078</v>
      </c>
      <c r="C93" s="0" t="n">
        <v>0.922150762822086</v>
      </c>
      <c r="D93" s="0" t="n">
        <v>1.19095141954037</v>
      </c>
      <c r="E93" s="1" t="n">
        <v>7.38833905906266E-015</v>
      </c>
      <c r="F93" s="1" t="n">
        <v>3.53843493171775E-014</v>
      </c>
    </row>
    <row r="94" customFormat="false" ht="15" hidden="false" customHeight="false" outlineLevel="0" collapsed="false">
      <c r="A94" s="0" t="s">
        <v>323</v>
      </c>
      <c r="B94" s="0" t="n">
        <v>0.916864531941176</v>
      </c>
      <c r="C94" s="0" t="n">
        <v>0.299665674674847</v>
      </c>
      <c r="D94" s="0" t="n">
        <v>-1.61335475005819</v>
      </c>
      <c r="E94" s="1" t="n">
        <v>3.13165637326643E-021</v>
      </c>
      <c r="F94" s="1" t="n">
        <v>1.05504423333838E-019</v>
      </c>
    </row>
    <row r="95" customFormat="false" ht="15" hidden="false" customHeight="false" outlineLevel="0" collapsed="false">
      <c r="A95" s="0" t="s">
        <v>423</v>
      </c>
      <c r="B95" s="0" t="n">
        <v>0.364205102490196</v>
      </c>
      <c r="C95" s="0" t="n">
        <v>0.123894717550102</v>
      </c>
      <c r="D95" s="0" t="n">
        <v>-1.55563645734765</v>
      </c>
      <c r="E95" s="1" t="n">
        <v>2.44578072138263E-009</v>
      </c>
      <c r="F95" s="1" t="n">
        <v>4.82732881775925E-009</v>
      </c>
    </row>
    <row r="96" customFormat="false" ht="15" hidden="false" customHeight="false" outlineLevel="0" collapsed="false">
      <c r="A96" s="0" t="s">
        <v>424</v>
      </c>
      <c r="B96" s="0" t="n">
        <v>2.4713221777451</v>
      </c>
      <c r="C96" s="0" t="n">
        <v>1.0892411835317</v>
      </c>
      <c r="D96" s="0" t="n">
        <v>-1.1819596661741</v>
      </c>
      <c r="E96" s="1" t="n">
        <v>3.69696012031199E-023</v>
      </c>
      <c r="F96" s="1" t="n">
        <v>1.04324493595672E-020</v>
      </c>
    </row>
    <row r="97" customFormat="false" ht="15" hidden="false" customHeight="false" outlineLevel="0" collapsed="false">
      <c r="A97" s="0" t="s">
        <v>331</v>
      </c>
      <c r="B97" s="0" t="n">
        <v>1.603316001</v>
      </c>
      <c r="C97" s="0" t="n">
        <v>0.770006685550102</v>
      </c>
      <c r="D97" s="0" t="n">
        <v>-1.05811592027401</v>
      </c>
      <c r="E97" s="1" t="n">
        <v>4.45620155642875E-022</v>
      </c>
      <c r="F97" s="1" t="n">
        <v>3.10979208616492E-020</v>
      </c>
    </row>
    <row r="98" customFormat="false" ht="15" hidden="false" customHeight="false" outlineLevel="0" collapsed="false">
      <c r="A98" s="0" t="s">
        <v>334</v>
      </c>
      <c r="B98" s="0" t="n">
        <v>0.996509057941177</v>
      </c>
      <c r="C98" s="0" t="n">
        <v>0.345759519523517</v>
      </c>
      <c r="D98" s="0" t="n">
        <v>-1.52711394624501</v>
      </c>
      <c r="E98" s="1" t="n">
        <v>5.91689882921203E-019</v>
      </c>
      <c r="F98" s="1" t="n">
        <v>9.1758891367304E-018</v>
      </c>
    </row>
    <row r="99" customFormat="false" ht="15" hidden="false" customHeight="false" outlineLevel="0" collapsed="false">
      <c r="A99" s="0" t="s">
        <v>425</v>
      </c>
      <c r="B99" s="0" t="n">
        <v>0.541069420960784</v>
      </c>
      <c r="C99" s="0" t="n">
        <v>0.231900100464213</v>
      </c>
      <c r="D99" s="0" t="n">
        <v>-1.2223102633873</v>
      </c>
      <c r="E99" s="1" t="n">
        <v>8.52837725470374E-013</v>
      </c>
      <c r="F99" s="1" t="n">
        <v>2.78669995044124E-012</v>
      </c>
    </row>
    <row r="100" customFormat="false" ht="15" hidden="false" customHeight="false" outlineLevel="0" collapsed="false">
      <c r="A100" s="0" t="s">
        <v>341</v>
      </c>
      <c r="B100" s="0" t="n">
        <v>2.97086182233333</v>
      </c>
      <c r="C100" s="0" t="n">
        <v>1.37282970341513</v>
      </c>
      <c r="D100" s="0" t="n">
        <v>-1.11372883223349</v>
      </c>
      <c r="E100" s="1" t="n">
        <v>1.98511301070737E-008</v>
      </c>
      <c r="F100" s="1" t="n">
        <v>3.51350618018315E-008</v>
      </c>
    </row>
    <row r="101" customFormat="false" ht="15" hidden="false" customHeight="false" outlineLevel="0" collapsed="false">
      <c r="A101" s="0" t="s">
        <v>343</v>
      </c>
      <c r="B101" s="0" t="n">
        <v>0.339762710803922</v>
      </c>
      <c r="C101" s="0" t="n">
        <v>0.74978194994683</v>
      </c>
      <c r="D101" s="0" t="n">
        <v>1.1419435705671</v>
      </c>
      <c r="E101" s="1" t="n">
        <v>4.97976600368236E-014</v>
      </c>
      <c r="F101" s="1" t="n">
        <v>1.99394728917937E-013</v>
      </c>
    </row>
    <row r="102" customFormat="false" ht="15" hidden="false" customHeight="false" outlineLevel="0" collapsed="false">
      <c r="A102" s="0" t="s">
        <v>426</v>
      </c>
      <c r="B102" s="0" t="n">
        <v>0.0748886081960784</v>
      </c>
      <c r="C102" s="0" t="n">
        <v>0.0204172027770961</v>
      </c>
      <c r="D102" s="0" t="n">
        <v>-1.87496105158159</v>
      </c>
      <c r="E102" s="1" t="n">
        <v>8.09701615272599E-018</v>
      </c>
      <c r="F102" s="1" t="n">
        <v>8.32714187496136E-017</v>
      </c>
    </row>
    <row r="103" customFormat="false" ht="15" hidden="false" customHeight="false" outlineLevel="0" collapsed="false">
      <c r="A103" s="0" t="s">
        <v>427</v>
      </c>
      <c r="B103" s="0" t="n">
        <v>0.109829373196078</v>
      </c>
      <c r="C103" s="0" t="n">
        <v>0.0425302716912065</v>
      </c>
      <c r="D103" s="0" t="n">
        <v>-1.36870196963084</v>
      </c>
      <c r="E103" s="1" t="n">
        <v>2.13123644946206E-013</v>
      </c>
      <c r="F103" s="1" t="n">
        <v>7.54426815624794E-013</v>
      </c>
    </row>
    <row r="104" customFormat="false" ht="15" hidden="false" customHeight="false" outlineLevel="0" collapsed="false">
      <c r="A104" s="0" t="s">
        <v>428</v>
      </c>
      <c r="B104" s="0" t="n">
        <v>1.34153817723529</v>
      </c>
      <c r="C104" s="0" t="n">
        <v>0.490933228462168</v>
      </c>
      <c r="D104" s="0" t="n">
        <v>-1.45028938822381</v>
      </c>
      <c r="E104" s="1" t="n">
        <v>1.28762202161586E-022</v>
      </c>
      <c r="F104" s="1" t="n">
        <v>1.77519596106051E-020</v>
      </c>
    </row>
    <row r="105" customFormat="false" ht="15" hidden="false" customHeight="false" outlineLevel="0" collapsed="false">
      <c r="A105" s="0" t="s">
        <v>354</v>
      </c>
      <c r="B105" s="0" t="n">
        <v>0.568005181078431</v>
      </c>
      <c r="C105" s="0" t="n">
        <v>1.33329757490389</v>
      </c>
      <c r="D105" s="0" t="n">
        <v>1.23102281288426</v>
      </c>
      <c r="E105" s="1" t="n">
        <v>1.92664285878888E-016</v>
      </c>
      <c r="F105" s="1" t="n">
        <v>1.32558455847657E-015</v>
      </c>
    </row>
    <row r="106" customFormat="false" ht="15" hidden="false" customHeight="false" outlineLevel="0" collapsed="false">
      <c r="A106" s="0" t="s">
        <v>429</v>
      </c>
      <c r="B106" s="0" t="n">
        <v>0.363380229392157</v>
      </c>
      <c r="C106" s="0" t="n">
        <v>0.130682703539877</v>
      </c>
      <c r="D106" s="0" t="n">
        <v>-1.47541172187615</v>
      </c>
      <c r="E106" s="1" t="n">
        <v>2.42159235703213E-010</v>
      </c>
      <c r="F106" s="1" t="n">
        <v>5.32859399283872E-010</v>
      </c>
    </row>
    <row r="107" customFormat="false" ht="15" hidden="false" customHeight="false" outlineLevel="0" collapsed="false">
      <c r="A107" s="0" t="s">
        <v>357</v>
      </c>
      <c r="B107" s="0" t="n">
        <v>1.02291534070588</v>
      </c>
      <c r="C107" s="0" t="n">
        <v>0.371266766124744</v>
      </c>
      <c r="D107" s="0" t="n">
        <v>-1.46215866509659</v>
      </c>
      <c r="E107" s="1" t="n">
        <v>2.44087040021333E-019</v>
      </c>
      <c r="F107" s="1" t="n">
        <v>4.32982222889496E-018</v>
      </c>
    </row>
    <row r="108" customFormat="false" ht="15" hidden="false" customHeight="false" outlineLevel="0" collapsed="false">
      <c r="A108" s="0" t="s">
        <v>360</v>
      </c>
      <c r="B108" s="0" t="n">
        <v>0.777956401333333</v>
      </c>
      <c r="C108" s="0" t="n">
        <v>0.360361880460123</v>
      </c>
      <c r="D108" s="0" t="n">
        <v>-1.11024289605774</v>
      </c>
      <c r="E108" s="1" t="n">
        <v>4.87296782364507E-014</v>
      </c>
      <c r="F108" s="1" t="n">
        <v>1.95921381222273E-0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7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G53" activeCellId="0" sqref="G53"/>
    </sheetView>
  </sheetViews>
  <sheetFormatPr defaultColWidth="8.8984375" defaultRowHeight="15" zeroHeight="false" outlineLevelRow="0" outlineLevelCol="0"/>
  <sheetData>
    <row r="1" customFormat="false" ht="15" hidden="false" customHeight="false" outlineLevel="0" collapsed="false">
      <c r="A1" s="2" t="s">
        <v>8</v>
      </c>
    </row>
    <row r="2" customFormat="false" ht="15" hidden="false" customHeight="false" outlineLevel="0" collapsed="false">
      <c r="A2" s="2" t="s">
        <v>40</v>
      </c>
    </row>
    <row r="3" customFormat="false" ht="15" hidden="false" customHeight="false" outlineLevel="0" collapsed="false">
      <c r="A3" s="2" t="s">
        <v>44</v>
      </c>
    </row>
    <row r="4" customFormat="false" ht="15" hidden="false" customHeight="false" outlineLevel="0" collapsed="false">
      <c r="A4" s="2" t="s">
        <v>67</v>
      </c>
    </row>
    <row r="5" customFormat="false" ht="15" hidden="false" customHeight="false" outlineLevel="0" collapsed="false">
      <c r="A5" s="2" t="s">
        <v>81</v>
      </c>
    </row>
    <row r="6" customFormat="false" ht="15" hidden="false" customHeight="false" outlineLevel="0" collapsed="false">
      <c r="A6" s="2" t="s">
        <v>87</v>
      </c>
    </row>
    <row r="7" customFormat="false" ht="15" hidden="false" customHeight="false" outlineLevel="0" collapsed="false">
      <c r="A7" s="2" t="s">
        <v>92</v>
      </c>
    </row>
    <row r="8" customFormat="false" ht="15" hidden="false" customHeight="false" outlineLevel="0" collapsed="false">
      <c r="A8" s="2" t="s">
        <v>115</v>
      </c>
    </row>
    <row r="9" customFormat="false" ht="15" hidden="false" customHeight="false" outlineLevel="0" collapsed="false">
      <c r="A9" s="2" t="s">
        <v>121</v>
      </c>
    </row>
    <row r="10" customFormat="false" ht="15" hidden="false" customHeight="false" outlineLevel="0" collapsed="false">
      <c r="A10" s="2" t="s">
        <v>123</v>
      </c>
    </row>
    <row r="11" customFormat="false" ht="15" hidden="false" customHeight="false" outlineLevel="0" collapsed="false">
      <c r="A11" s="2" t="s">
        <v>127</v>
      </c>
    </row>
    <row r="12" customFormat="false" ht="15" hidden="false" customHeight="false" outlineLevel="0" collapsed="false">
      <c r="A12" s="2" t="s">
        <v>131</v>
      </c>
    </row>
    <row r="13" customFormat="false" ht="15" hidden="false" customHeight="false" outlineLevel="0" collapsed="false">
      <c r="A13" s="2" t="s">
        <v>135</v>
      </c>
    </row>
    <row r="14" customFormat="false" ht="15" hidden="false" customHeight="false" outlineLevel="0" collapsed="false">
      <c r="A14" s="2" t="s">
        <v>137</v>
      </c>
    </row>
    <row r="15" customFormat="false" ht="15" hidden="false" customHeight="false" outlineLevel="0" collapsed="false">
      <c r="A15" s="2" t="s">
        <v>138</v>
      </c>
    </row>
    <row r="16" customFormat="false" ht="15" hidden="false" customHeight="false" outlineLevel="0" collapsed="false">
      <c r="A16" s="2" t="s">
        <v>144</v>
      </c>
    </row>
    <row r="17" customFormat="false" ht="15" hidden="false" customHeight="false" outlineLevel="0" collapsed="false">
      <c r="A17" s="2" t="s">
        <v>150</v>
      </c>
    </row>
    <row r="18" customFormat="false" ht="15" hidden="false" customHeight="false" outlineLevel="0" collapsed="false">
      <c r="A18" s="2" t="s">
        <v>160</v>
      </c>
    </row>
    <row r="19" customFormat="false" ht="15" hidden="false" customHeight="false" outlineLevel="0" collapsed="false">
      <c r="A19" s="2" t="s">
        <v>164</v>
      </c>
    </row>
    <row r="20" customFormat="false" ht="15" hidden="false" customHeight="false" outlineLevel="0" collapsed="false">
      <c r="A20" s="2" t="s">
        <v>180</v>
      </c>
    </row>
    <row r="21" customFormat="false" ht="15" hidden="false" customHeight="false" outlineLevel="0" collapsed="false">
      <c r="A21" s="2" t="s">
        <v>188</v>
      </c>
    </row>
    <row r="22" customFormat="false" ht="15" hidden="false" customHeight="false" outlineLevel="0" collapsed="false">
      <c r="A22" s="2" t="s">
        <v>203</v>
      </c>
    </row>
    <row r="23" customFormat="false" ht="15" hidden="false" customHeight="false" outlineLevel="0" collapsed="false">
      <c r="A23" s="2" t="s">
        <v>204</v>
      </c>
    </row>
    <row r="24" customFormat="false" ht="15" hidden="false" customHeight="false" outlineLevel="0" collapsed="false">
      <c r="A24" s="2" t="s">
        <v>211</v>
      </c>
    </row>
    <row r="25" customFormat="false" ht="15" hidden="false" customHeight="false" outlineLevel="0" collapsed="false">
      <c r="A25" s="2" t="s">
        <v>217</v>
      </c>
    </row>
    <row r="26" customFormat="false" ht="15" hidden="false" customHeight="false" outlineLevel="0" collapsed="false">
      <c r="A26" s="2" t="s">
        <v>220</v>
      </c>
    </row>
    <row r="27" customFormat="false" ht="15" hidden="false" customHeight="false" outlineLevel="0" collapsed="false">
      <c r="A27" s="2" t="s">
        <v>233</v>
      </c>
    </row>
    <row r="28" customFormat="false" ht="15" hidden="false" customHeight="false" outlineLevel="0" collapsed="false">
      <c r="A28" s="2" t="s">
        <v>236</v>
      </c>
    </row>
    <row r="29" customFormat="false" ht="15" hidden="false" customHeight="false" outlineLevel="0" collapsed="false">
      <c r="A29" s="2" t="s">
        <v>237</v>
      </c>
    </row>
    <row r="30" customFormat="false" ht="15" hidden="false" customHeight="false" outlineLevel="0" collapsed="false">
      <c r="A30" s="2" t="s">
        <v>242</v>
      </c>
    </row>
    <row r="31" customFormat="false" ht="15" hidden="false" customHeight="false" outlineLevel="0" collapsed="false">
      <c r="A31" s="2" t="s">
        <v>259</v>
      </c>
    </row>
    <row r="32" customFormat="false" ht="15" hidden="false" customHeight="false" outlineLevel="0" collapsed="false">
      <c r="A32" s="2" t="s">
        <v>265</v>
      </c>
    </row>
    <row r="33" customFormat="false" ht="15" hidden="false" customHeight="false" outlineLevel="0" collapsed="false">
      <c r="A33" s="2" t="s">
        <v>268</v>
      </c>
    </row>
    <row r="34" customFormat="false" ht="15" hidden="false" customHeight="false" outlineLevel="0" collapsed="false">
      <c r="A34" s="2" t="s">
        <v>274</v>
      </c>
    </row>
    <row r="35" customFormat="false" ht="15" hidden="false" customHeight="false" outlineLevel="0" collapsed="false">
      <c r="A35" s="2" t="s">
        <v>275</v>
      </c>
    </row>
    <row r="36" customFormat="false" ht="15" hidden="false" customHeight="false" outlineLevel="0" collapsed="false">
      <c r="A36" s="2" t="s">
        <v>276</v>
      </c>
    </row>
    <row r="37" customFormat="false" ht="15" hidden="false" customHeight="false" outlineLevel="0" collapsed="false">
      <c r="A37" s="2" t="s">
        <v>285</v>
      </c>
    </row>
    <row r="38" customFormat="false" ht="15" hidden="false" customHeight="false" outlineLevel="0" collapsed="false">
      <c r="A38" s="2" t="s">
        <v>287</v>
      </c>
    </row>
    <row r="39" customFormat="false" ht="15" hidden="false" customHeight="false" outlineLevel="0" collapsed="false">
      <c r="A39" s="2" t="s">
        <v>321</v>
      </c>
    </row>
    <row r="40" customFormat="false" ht="15" hidden="false" customHeight="false" outlineLevel="0" collapsed="false">
      <c r="A40" s="2" t="s">
        <v>323</v>
      </c>
    </row>
    <row r="41" customFormat="false" ht="15" hidden="false" customHeight="false" outlineLevel="0" collapsed="false">
      <c r="A41" s="2" t="s">
        <v>331</v>
      </c>
    </row>
    <row r="42" customFormat="false" ht="15" hidden="false" customHeight="false" outlineLevel="0" collapsed="false">
      <c r="A42" s="2" t="s">
        <v>334</v>
      </c>
    </row>
    <row r="43" customFormat="false" ht="15" hidden="false" customHeight="false" outlineLevel="0" collapsed="false">
      <c r="A43" s="2" t="s">
        <v>341</v>
      </c>
    </row>
    <row r="44" customFormat="false" ht="15" hidden="false" customHeight="false" outlineLevel="0" collapsed="false">
      <c r="A44" s="2" t="s">
        <v>343</v>
      </c>
    </row>
    <row r="45" customFormat="false" ht="15" hidden="false" customHeight="false" outlineLevel="0" collapsed="false">
      <c r="A45" s="2" t="s">
        <v>354</v>
      </c>
    </row>
    <row r="46" customFormat="false" ht="15" hidden="false" customHeight="false" outlineLevel="0" collapsed="false">
      <c r="A46" s="2" t="s">
        <v>357</v>
      </c>
    </row>
    <row r="47" customFormat="false" ht="15" hidden="false" customHeight="false" outlineLevel="0" collapsed="false">
      <c r="A47" s="2" t="s">
        <v>360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:IV7"/>
    </sheetView>
  </sheetViews>
  <sheetFormatPr defaultColWidth="8.8984375" defaultRowHeight="15" zeroHeight="false" outlineLevelRow="0" outlineLevelCol="0"/>
  <sheetData>
    <row r="1" customFormat="false" ht="15" hidden="false" customHeight="false" outlineLevel="0" collapsed="false">
      <c r="A1" s="0" t="s">
        <v>430</v>
      </c>
      <c r="B1" s="0" t="s">
        <v>431</v>
      </c>
    </row>
    <row r="2" customFormat="false" ht="15" hidden="false" customHeight="false" outlineLevel="0" collapsed="false">
      <c r="A2" s="0" t="s">
        <v>92</v>
      </c>
      <c r="B2" s="0" t="n">
        <v>0.579083868008915</v>
      </c>
    </row>
    <row r="3" customFormat="false" ht="15" hidden="false" customHeight="false" outlineLevel="0" collapsed="false">
      <c r="A3" s="0" t="s">
        <v>236</v>
      </c>
      <c r="B3" s="0" t="n">
        <v>0.258020225608399</v>
      </c>
    </row>
    <row r="4" customFormat="false" ht="15" hidden="false" customHeight="false" outlineLevel="0" collapsed="false">
      <c r="A4" s="0" t="s">
        <v>259</v>
      </c>
      <c r="B4" s="0" t="n">
        <v>0.211234188276561</v>
      </c>
    </row>
    <row r="5" customFormat="false" ht="15" hidden="false" customHeight="false" outlineLevel="0" collapsed="false">
      <c r="A5" s="0" t="s">
        <v>276</v>
      </c>
      <c r="B5" s="0" t="n">
        <v>0.2660446842819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9T11:10:14Z</dcterms:created>
  <dc:creator>MyPC</dc:creator>
  <dc:description/>
  <dc:language>en-US</dc:language>
  <cp:lastModifiedBy>MyPC</cp:lastModifiedBy>
  <dcterms:modified xsi:type="dcterms:W3CDTF">2021-10-17T08:35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